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0" firstSheet="0" activeTab="0"/>
  </bookViews>
  <sheets>
    <sheet name="Biolog_ALLmediatransporters" sheetId="1" state="visible" r:id="rId2"/>
    <sheet name="Knockouts (all)" sheetId="2" state="visible" r:id="rId3"/>
    <sheet name="Total number of genes" sheetId="3" state="visible" r:id="rId4"/>
    <sheet name="Gapfill summaries_rxnlikelihood" sheetId="4" state="visible" r:id="rId5"/>
    <sheet name="Gapfillsummaries_geneplot" sheetId="5" state="visible" r:id="rId6"/>
    <sheet name="Gene_reaction_assoc_likelihoods" sheetId="6" state="visible" r:id="rId7"/>
    <sheet name="Phenotype_datasets" sheetId="7" state="visible" r:id="rId8"/>
  </sheets>
  <definedNames>
    <definedName function="false" hidden="false" name="_xlfn_COUNTIFS" vbProcedure="false"/>
    <definedName function="false" hidden="false" name="_xlfn_F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0" uniqueCount="308">
  <si>
    <t xml:space="preserve">Phenotype ID</t>
  </si>
  <si>
    <t xml:space="preserve">Model ID</t>
  </si>
  <si>
    <t xml:space="preserve">Likelihood-based</t>
  </si>
  <si>
    <t xml:space="preserve">Iterative</t>
  </si>
  <si>
    <t xml:space="preserve">CN</t>
  </si>
  <si>
    <t xml:space="preserve">CP</t>
  </si>
  <si>
    <t xml:space="preserve">FN</t>
  </si>
  <si>
    <t xml:space="preserve">FP</t>
  </si>
  <si>
    <t xml:space="preserve">SENSITIVITY (CP/CP+FN)</t>
  </si>
  <si>
    <t xml:space="preserve">SPECIFICITY (CN/CN+FP)</t>
  </si>
  <si>
    <t xml:space="preserve">PRECISION</t>
  </si>
  <si>
    <t xml:space="preserve">NEGATIVE PREDICTIVE VALUE</t>
  </si>
  <si>
    <t xml:space="preserve">ACC</t>
  </si>
  <si>
    <t xml:space="preserve">NOTES</t>
  </si>
  <si>
    <t xml:space="preserve">83333.1-biolog</t>
  </si>
  <si>
    <t xml:space="preserve">83333.1.model.std.int.minimal.int</t>
  </si>
  <si>
    <t xml:space="preserve">NO</t>
  </si>
  <si>
    <t xml:space="preserve">316407.3-biolog</t>
  </si>
  <si>
    <t xml:space="preserve">316407.3.model.std.int.minimal.int</t>
  </si>
  <si>
    <t xml:space="preserve">224308.1-biolog</t>
  </si>
  <si>
    <t xml:space="preserve">224308.1.model.std.int.minimal.int</t>
  </si>
  <si>
    <t xml:space="preserve">267608.1-biolog</t>
  </si>
  <si>
    <t xml:space="preserve">267608.1.model.std.int.minimal.int</t>
  </si>
  <si>
    <t xml:space="preserve">99287.1-biolog</t>
  </si>
  <si>
    <t xml:space="preserve">99287.1.model.std.int.minimal.int</t>
  </si>
  <si>
    <t xml:space="preserve">272626.1-biolog</t>
  </si>
  <si>
    <t xml:space="preserve">272626.1.model.std.int.minimal.int</t>
  </si>
  <si>
    <t xml:space="preserve">345073.6-biolog</t>
  </si>
  <si>
    <t xml:space="preserve">345073.6.model.std.int.minimal.int</t>
  </si>
  <si>
    <t xml:space="preserve">208964.1-biolog</t>
  </si>
  <si>
    <t xml:space="preserve">208964.1.model.std.int.minimal.int</t>
  </si>
  <si>
    <t xml:space="preserve">93062.4-biolog</t>
  </si>
  <si>
    <t xml:space="preserve">93062.4.model.std.int.minimal.int</t>
  </si>
  <si>
    <t xml:space="preserve">X</t>
  </si>
  <si>
    <t xml:space="preserve">Note - no negative growth conditions in this dataset</t>
  </si>
  <si>
    <t xml:space="preserve">62977.3-biolog</t>
  </si>
  <si>
    <t xml:space="preserve">62977.3.model.std.int.minimal.int</t>
  </si>
  <si>
    <t xml:space="preserve">243277.1-biolog</t>
  </si>
  <si>
    <t xml:space="preserve">243277.1.model.std.int.minimal.int</t>
  </si>
  <si>
    <t xml:space="preserve">269483.3-biolog</t>
  </si>
  <si>
    <t xml:space="preserve">269483.3.model.std.int.minimal.int</t>
  </si>
  <si>
    <t xml:space="preserve">266834.1-biolog</t>
  </si>
  <si>
    <t xml:space="preserve">266834.1.model.std.int.minimal.int</t>
  </si>
  <si>
    <t xml:space="preserve">169963.1-biolog</t>
  </si>
  <si>
    <t xml:space="preserve">169963.1.model.std.int.minimal.int</t>
  </si>
  <si>
    <t xml:space="preserve">83333.1.model.std.iterative.int.minimal.int</t>
  </si>
  <si>
    <t xml:space="preserve">YES</t>
  </si>
  <si>
    <t xml:space="preserve">316407.3.model.std.iterative.int.minimal.int</t>
  </si>
  <si>
    <t xml:space="preserve">224308.1.model.std.iterative.int.minimal.int</t>
  </si>
  <si>
    <t xml:space="preserve">267608.1.model.std.iterative.int.minimal.int</t>
  </si>
  <si>
    <t xml:space="preserve">99287.1.model.std.iterative.int.minimal.int</t>
  </si>
  <si>
    <t xml:space="preserve">272626.1.model.std.iterative.int.minimal.int</t>
  </si>
  <si>
    <t xml:space="preserve">345073.6.model.std.iterative.int.minimal.int</t>
  </si>
  <si>
    <t xml:space="preserve">208964.1.model.std.iterative.int.minimal.int</t>
  </si>
  <si>
    <t xml:space="preserve">93062.4.model.std.iterative.int.minimal.int</t>
  </si>
  <si>
    <t xml:space="preserve">62977.3.model.std.iterative.int.minimal.int</t>
  </si>
  <si>
    <t xml:space="preserve">243277.1.model.std.iterative.int.minimal.int</t>
  </si>
  <si>
    <t xml:space="preserve">269483.3.model.std.iterative.int.minimal.int</t>
  </si>
  <si>
    <t xml:space="preserve">266834.1.model.std.iterative.int.minimal.int</t>
  </si>
  <si>
    <t xml:space="preserve">169963.1.model.std.iterative.int.minimal.int</t>
  </si>
  <si>
    <t xml:space="preserve">83333.1.model.pa.int.minimal.int</t>
  </si>
  <si>
    <t xml:space="preserve">316407.3.model.pa.int.minimal.int</t>
  </si>
  <si>
    <t xml:space="preserve">224308.1.model.pa.int.minimal.int</t>
  </si>
  <si>
    <t xml:space="preserve">267608.1.model.pa.int.minimal.int</t>
  </si>
  <si>
    <t xml:space="preserve">99287.1.model.pa.int.minimal.int</t>
  </si>
  <si>
    <t xml:space="preserve">272626.1.model.pa.int.minimal.int</t>
  </si>
  <si>
    <t xml:space="preserve">345073.6.model.pa.int.minimal.int</t>
  </si>
  <si>
    <t xml:space="preserve">208964.1.model.pa.int.minimal.int</t>
  </si>
  <si>
    <t xml:space="preserve">93062.4.model.pa.int.minimal.int</t>
  </si>
  <si>
    <t xml:space="preserve">62977.3.model.pa.int.minimal.int</t>
  </si>
  <si>
    <t xml:space="preserve">243277.1.model.pa.int.minimal.int</t>
  </si>
  <si>
    <t xml:space="preserve">269483.3.model.pa.int.minimal.int</t>
  </si>
  <si>
    <t xml:space="preserve">266834.1.model.pa.int.minimal.int</t>
  </si>
  <si>
    <t xml:space="preserve">169963.1.model.pa.int.minimal.int</t>
  </si>
  <si>
    <t xml:space="preserve">83333.1.model.pa.iterative.int.minimal.int</t>
  </si>
  <si>
    <t xml:space="preserve">316407.3.model.pa.iterative.int.minimal.int</t>
  </si>
  <si>
    <t xml:space="preserve">224308.1.model.pa.iterative.int.minimal.int</t>
  </si>
  <si>
    <t xml:space="preserve">267608.1.model.pa.iterative.int.minimal.int</t>
  </si>
  <si>
    <t xml:space="preserve">99287.1.model.pa.iterative.int.minimal.int</t>
  </si>
  <si>
    <t xml:space="preserve">272626.1.model.pa.iterative.int.minimal.int</t>
  </si>
  <si>
    <t xml:space="preserve">345073.6.model.pa.iterative.int.minimal.int</t>
  </si>
  <si>
    <t xml:space="preserve">208964.1.model.pa.iterative.int.minimal.int</t>
  </si>
  <si>
    <t xml:space="preserve">93062.4.model.pa.iterative.int.minimal.int</t>
  </si>
  <si>
    <t xml:space="preserve">62977.3.model.pa.iterative.int.minimal.int</t>
  </si>
  <si>
    <t xml:space="preserve">243277.1.model.pa.iterative.int.minimal.int</t>
  </si>
  <si>
    <t xml:space="preserve">269483.3.model.pa.iterative.int.minimal.int</t>
  </si>
  <si>
    <t xml:space="preserve">266834.1.model.pa.iterative.int.minimal.int</t>
  </si>
  <si>
    <t xml:space="preserve">169963.1.model.pa.iterative.int.minimal.int</t>
  </si>
  <si>
    <t xml:space="preserve">Regular</t>
  </si>
  <si>
    <t xml:space="preserve">Regular iterative</t>
  </si>
  <si>
    <t xml:space="preserve">Probanno</t>
  </si>
  <si>
    <t xml:space="preserve">Probanno iterative</t>
  </si>
  <si>
    <t xml:space="preserve">Predicted</t>
  </si>
  <si>
    <t xml:space="preserve">Parsimony-based</t>
  </si>
  <si>
    <t xml:space="preserve">Parsimony iterative</t>
  </si>
  <si>
    <t xml:space="preserve">Likelihood-based iterative</t>
  </si>
  <si>
    <t xml:space="preserve">Growth</t>
  </si>
  <si>
    <t xml:space="preserve">No Growth</t>
  </si>
  <si>
    <t xml:space="preserve">Experimental</t>
  </si>
  <si>
    <t xml:space="preserve">No growth</t>
  </si>
  <si>
    <t xml:space="preserve">SENS</t>
  </si>
  <si>
    <t xml:space="preserve">SPEC</t>
  </si>
  <si>
    <t xml:space="preserve">python Workflow.py --fba-url 'http://localhost:7036' -w RecalcultedSeedModelGapfills_October_2013 --pa-url 'http://localhost:7073' --biologdata </t>
  </si>
  <si>
    <t xml:space="preserve">Media</t>
  </si>
  <si>
    <t xml:space="preserve">Postprocessed*</t>
  </si>
  <si>
    <t xml:space="preserve">158879.1-essentiality</t>
  </si>
  <si>
    <t xml:space="preserve">158879.1.model.std.int.minimal.int.REINTEGRATED</t>
  </si>
  <si>
    <t xml:space="preserve">ArgonneLBMedia</t>
  </si>
  <si>
    <t xml:space="preserve">Yes</t>
  </si>
  <si>
    <t xml:space="preserve">No non-essential knockouts in this dataset</t>
  </si>
  <si>
    <t xml:space="preserve">171101.1-essentiality</t>
  </si>
  <si>
    <t xml:space="preserve">171101.1.model.std.int.minimal.int.REINTEGRATED</t>
  </si>
  <si>
    <t xml:space="preserve">SP4</t>
  </si>
  <si>
    <t xml:space="preserve">208964.1-essentiality</t>
  </si>
  <si>
    <t xml:space="preserve">208964.1.model.std.int.minimal.int.REINTEGRATED</t>
  </si>
  <si>
    <t xml:space="preserve">224308.1-essentiality</t>
  </si>
  <si>
    <t xml:space="preserve">224308.1.model.std.int.minimal.int.REINTEGRATED</t>
  </si>
  <si>
    <t xml:space="preserve">243273.1-essentiality</t>
  </si>
  <si>
    <t xml:space="preserve">243273.1.model.std.int.minimal.int.REINTEGRATED</t>
  </si>
  <si>
    <t xml:space="preserve">272635.1-essentiality</t>
  </si>
  <si>
    <t xml:space="preserve">272635.1.model.std.int.minimal.int.REINTEGRATED</t>
  </si>
  <si>
    <t xml:space="preserve">401614.5-essentiality</t>
  </si>
  <si>
    <t xml:space="preserve">401614.5.model.std.int.minimal.int.REINTEGRATED</t>
  </si>
  <si>
    <t xml:space="preserve">x</t>
  </si>
  <si>
    <t xml:space="preserve">62977.3-essentiality</t>
  </si>
  <si>
    <t xml:space="preserve">62977.3.model.std.int.minimal.int.REINTEGRATED</t>
  </si>
  <si>
    <t xml:space="preserve">71421.1-essentiality</t>
  </si>
  <si>
    <t xml:space="preserve">71421.1.model.std.int.minimal.int.REINTEGRATED</t>
  </si>
  <si>
    <t xml:space="preserve">83332.1-essentiality</t>
  </si>
  <si>
    <t xml:space="preserve">83332.1.model.std.int.minimal.int.REINTEGRATED</t>
  </si>
  <si>
    <t xml:space="preserve">7H9</t>
  </si>
  <si>
    <t xml:space="preserve">83333.1-essentiality</t>
  </si>
  <si>
    <t xml:space="preserve">83333.1.model.std.int.minimal.int.REINTEGRATED</t>
  </si>
  <si>
    <t xml:space="preserve">Carbon-D-Glucose</t>
  </si>
  <si>
    <t xml:space="preserve">Carbon-Glycine</t>
  </si>
  <si>
    <t xml:space="preserve">85962.1-essentiality</t>
  </si>
  <si>
    <t xml:space="preserve">85962.1.model.std.int.minimal.int.REINTEGRATED</t>
  </si>
  <si>
    <t xml:space="preserve">99287.1-essentiality</t>
  </si>
  <si>
    <t xml:space="preserve">99287.1.model.std.int.minimal.int.REINTEGRATED</t>
  </si>
  <si>
    <t xml:space="preserve">158879.1.model.std.iterative.int.minimal.int.REINTEGRATED</t>
  </si>
  <si>
    <t xml:space="preserve">171101.1.model.std.iterative.int.minimal.int.REINTEGRATED</t>
  </si>
  <si>
    <t xml:space="preserve">208964.1.model.std.iterative.int.minimal.int.REINTEGRATED</t>
  </si>
  <si>
    <t xml:space="preserve">224308.1.model.std.iterative.int.minimal.int.REINTEGRATED</t>
  </si>
  <si>
    <t xml:space="preserve">243273.1.model.std.iterative.int.minimal.int.REINTEGRATED</t>
  </si>
  <si>
    <t xml:space="preserve">272635.1.model.std.iterative.int.minimal.int.REINTEGRATED</t>
  </si>
  <si>
    <t xml:space="preserve">401614.5.model.std.iterative.int.minimal.int.REINTEGRATED</t>
  </si>
  <si>
    <t xml:space="preserve">62977.3.model.std.iterative.int.minimal.int.REINTEGRATED</t>
  </si>
  <si>
    <t xml:space="preserve">71421.1.model.std.iterative.int.minimal.int.REINTEGRATED</t>
  </si>
  <si>
    <t xml:space="preserve">83332.1.model.std.iterative.int.minimal.int.REINTEGRATED</t>
  </si>
  <si>
    <t xml:space="preserve">83333.1.model.std.iterative.int.minimal.int.REINTEGRATED</t>
  </si>
  <si>
    <t xml:space="preserve">85962.1.model.std.iterative.int.minimal.int.REINTEGRATED</t>
  </si>
  <si>
    <t xml:space="preserve">99287.1.model.std.iterative.int.minimal.int.REINTEGRATED</t>
  </si>
  <si>
    <t xml:space="preserve">158879.1.model.std.int.minimal.int</t>
  </si>
  <si>
    <t xml:space="preserve">No</t>
  </si>
  <si>
    <t xml:space="preserve">171101.1.model.std.int.minimal.int.</t>
  </si>
  <si>
    <t xml:space="preserve">208964.1.model.std.int.minimal.int.</t>
  </si>
  <si>
    <t xml:space="preserve">224308.1.model.std.int.minimal.int.</t>
  </si>
  <si>
    <t xml:space="preserve">243273.1.model.std.int.minimal.int.</t>
  </si>
  <si>
    <t xml:space="preserve">272635.1.model.std.int.minimal.int.</t>
  </si>
  <si>
    <t xml:space="preserve">401614.5.model.std.int.minimal.int.</t>
  </si>
  <si>
    <t xml:space="preserve">62977.3.model.std.int.minimal.int.</t>
  </si>
  <si>
    <t xml:space="preserve">71421.1.model.std.int.minimal.int.</t>
  </si>
  <si>
    <t xml:space="preserve">83332.1.model.std.int.minimal.int.</t>
  </si>
  <si>
    <t xml:space="preserve">83333.1.model.std.int.minimal.int.</t>
  </si>
  <si>
    <t xml:space="preserve">85962.1.model.std.int.minimal.int.</t>
  </si>
  <si>
    <t xml:space="preserve">99287.1.model.std.int.minimal.int.</t>
  </si>
  <si>
    <t xml:space="preserve">158879.1.model.std.iterative.int.minimal.int.</t>
  </si>
  <si>
    <t xml:space="preserve">171101.1.model.std.iterative.int.minimal.int.</t>
  </si>
  <si>
    <t xml:space="preserve">208964.1.model.std.iterative.int.minimal.int.</t>
  </si>
  <si>
    <t xml:space="preserve">224308.1.model.std.iterative.int.minimal.int.</t>
  </si>
  <si>
    <t xml:space="preserve">243273.1.model.std.iterative.int.minimal.int.</t>
  </si>
  <si>
    <t xml:space="preserve">272635.1.model.std.iterative.int.minimal.int.</t>
  </si>
  <si>
    <t xml:space="preserve">401614.5.model.std.iterative.int.minimal.int.</t>
  </si>
  <si>
    <t xml:space="preserve">62977.3.model.std.iterative.int.minimal.int.</t>
  </si>
  <si>
    <t xml:space="preserve">71421.1.model.std.iterative.int.minimal.int.</t>
  </si>
  <si>
    <t xml:space="preserve">83332.1.model.std.iterative.int.minimal.int.</t>
  </si>
  <si>
    <t xml:space="preserve">83333.1.model.std.iterative.int.minimal.int.</t>
  </si>
  <si>
    <t xml:space="preserve">85962.1.model.std.iterative.int.minimal.int.</t>
  </si>
  <si>
    <t xml:space="preserve">99287.1.model.std.iterative.int.minimal.int.</t>
  </si>
  <si>
    <t xml:space="preserve">158879.1.model.pa.int.minimal.int</t>
  </si>
  <si>
    <t xml:space="preserve">(Yes)</t>
  </si>
  <si>
    <t xml:space="preserve">171101.1.model.pa.int.minimal.int</t>
  </si>
  <si>
    <t xml:space="preserve">243273.1.model.pa.int.minimal.int</t>
  </si>
  <si>
    <t xml:space="preserve">272635.1.model.pa.int.minimal.int</t>
  </si>
  <si>
    <t xml:space="preserve">401614.5.model.pa.int.minimal.int</t>
  </si>
  <si>
    <t xml:space="preserve">71421.1.model.pa.int.minimal.int</t>
  </si>
  <si>
    <t xml:space="preserve">83332.1.model.pa.int.minimal.int</t>
  </si>
  <si>
    <t xml:space="preserve">85962.1.model.pa.int.minimal.int</t>
  </si>
  <si>
    <t xml:space="preserve">158879.1.model.pa.iterative.int.minimal.int</t>
  </si>
  <si>
    <t xml:space="preserve">171101.1.model.pa.iterative.int.minimal.int</t>
  </si>
  <si>
    <t xml:space="preserve">243273.1.model.pa.iterative.int.minimal.int</t>
  </si>
  <si>
    <t xml:space="preserve">272635.1.model.pa.iterative.int.minimal.int</t>
  </si>
  <si>
    <t xml:space="preserve">401614.5.model.pa.iterative.int.minimal.int</t>
  </si>
  <si>
    <t xml:space="preserve">71421.1.model.pa.iterative.int.minimal.int</t>
  </si>
  <si>
    <t xml:space="preserve">83332.1.model.pa.iterative.int.minimal.int</t>
  </si>
  <si>
    <t xml:space="preserve">85962.1.model.pa.iterative.int.minimal.int</t>
  </si>
  <si>
    <t xml:space="preserve">Omitted</t>
  </si>
  <si>
    <t xml:space="preserve">Due to too little data (only 4 KO conditions)</t>
  </si>
  <si>
    <t xml:space="preserve">243277.1-essentiality</t>
  </si>
  <si>
    <t xml:space="preserve">TOTAL:</t>
  </si>
  <si>
    <t xml:space="preserve">Sensitivity</t>
  </si>
  <si>
    <t xml:space="preserve">Specificity</t>
  </si>
  <si>
    <t xml:space="preserve">*:</t>
  </si>
  <si>
    <t xml:space="preserve">Estimated by using our likelihoods and estimated GPRs to assign genes to reactions after running gapfill</t>
  </si>
  <si>
    <t xml:space="preserve">Network-based</t>
  </si>
  <si>
    <t xml:space="preserve">Network-based (postprocessed)</t>
  </si>
  <si>
    <t xml:space="preserve">Likelihood iterative</t>
  </si>
  <si>
    <t xml:space="preserve">Network iterative</t>
  </si>
  <si>
    <t xml:space="preserve">Network iterative (postprocessed)</t>
  </si>
  <si>
    <t xml:space="preserve">NEW GENES (not gene-reaction links) added using...</t>
  </si>
  <si>
    <t xml:space="preserve">Organism</t>
  </si>
  <si>
    <t xml:space="preserve">Org_name</t>
  </si>
  <si>
    <t xml:space="preserve">Shortname</t>
  </si>
  <si>
    <t xml:space="preserve">Genes in Base Model</t>
  </si>
  <si>
    <t xml:space="preserve">Parsimony gapfill (after post processing)*</t>
  </si>
  <si>
    <t xml:space="preserve">Likelihood-based gapfill (carbon-D-glucose)</t>
  </si>
  <si>
    <t xml:space="preserve">Iterative gapfill (after post processing)*</t>
  </si>
  <si>
    <t xml:space="preserve">Iterative likelihood-based gapfill (carbon-D-glucose)</t>
  </si>
  <si>
    <t xml:space="preserve">Acinetobacter sp. ADP1</t>
  </si>
  <si>
    <t xml:space="preserve">Haemophilus influenzae Rd KW20</t>
  </si>
  <si>
    <t xml:space="preserve">Haemophilus influenzae</t>
  </si>
  <si>
    <t xml:space="preserve">Mycobacterium tuberculosis H37Rv</t>
  </si>
  <si>
    <t xml:space="preserve">Mycobacterium tuberculosis</t>
  </si>
  <si>
    <t xml:space="preserve">Escherichia coli K12</t>
  </si>
  <si>
    <t xml:space="preserve">Helicobacter pylori 26695</t>
  </si>
  <si>
    <t xml:space="preserve">Helicobacter pylori</t>
  </si>
  <si>
    <t xml:space="preserve">Staphylococcus aureus subsp. aureus COL</t>
  </si>
  <si>
    <t xml:space="preserve">Staphylococcus aureus COL</t>
  </si>
  <si>
    <t xml:space="preserve">Salmonella typhimurium LT2</t>
  </si>
  <si>
    <t xml:space="preserve">Salmonella typhimurium</t>
  </si>
  <si>
    <t xml:space="preserve">Staphylococcus aureus subsp. aureus N315</t>
  </si>
  <si>
    <t xml:space="preserve">Staphylococcus aureus N315</t>
  </si>
  <si>
    <t xml:space="preserve">Listeria monocytogenes EGD-e</t>
  </si>
  <si>
    <t xml:space="preserve">Listeria monocytogenes</t>
  </si>
  <si>
    <t xml:space="preserve">Streptococcus pneumoniae R6</t>
  </si>
  <si>
    <t xml:space="preserve">Streptococcus pneumoniae</t>
  </si>
  <si>
    <t xml:space="preserve">Pseudomonas aeruginosa PAO1</t>
  </si>
  <si>
    <t xml:space="preserve">Pseudomonas aeruginosa</t>
  </si>
  <si>
    <t xml:space="preserve"> Bacillus subtilis subsp. subtilis str. 168</t>
  </si>
  <si>
    <t xml:space="preserve"> Bacillus subtilis</t>
  </si>
  <si>
    <t xml:space="preserve">Mycoplasma genitalium G-37</t>
  </si>
  <si>
    <t xml:space="preserve">Mycoplasma genitalium</t>
  </si>
  <si>
    <t xml:space="preserve">Sinorhizobium meliloti 1021</t>
  </si>
  <si>
    <t xml:space="preserve">Sinorhizobium meliloti</t>
  </si>
  <si>
    <t xml:space="preserve">Ralstonia solanacearum GMI1000</t>
  </si>
  <si>
    <t xml:space="preserve">Ralstonia solanacearum</t>
  </si>
  <si>
    <t xml:space="preserve">Burkholderia cepacia R18194</t>
  </si>
  <si>
    <t xml:space="preserve">Burkholderia cepacia</t>
  </si>
  <si>
    <t xml:space="preserve">Listeria innocua Clip11262</t>
  </si>
  <si>
    <t xml:space="preserve">Listeria innocua</t>
  </si>
  <si>
    <t xml:space="preserve">Mycoplasma pulmonis UAB CTIP</t>
  </si>
  <si>
    <t xml:space="preserve">Mycoplasma pulmonis</t>
  </si>
  <si>
    <t xml:space="preserve">Escherichia coli W3110</t>
  </si>
  <si>
    <t xml:space="preserve">Vibrio cholerae O395</t>
  </si>
  <si>
    <t xml:space="preserve">Francisella tularensis subsp. novicida U112</t>
  </si>
  <si>
    <t xml:space="preserve">Francisella tularensis</t>
  </si>
  <si>
    <t xml:space="preserve">Average</t>
  </si>
  <si>
    <t xml:space="preserve">Average new gene calls</t>
  </si>
  <si>
    <t xml:space="preserve"> </t>
  </si>
  <si>
    <t xml:space="preserve">Network-based gapfill without post-processing</t>
  </si>
  <si>
    <t xml:space="preserve">Network-based gapfill with post-processing*</t>
  </si>
  <si>
    <t xml:space="preserve">Likelihood-based gapfill</t>
  </si>
  <si>
    <t xml:space="preserve">Network-based iterative gapfill with post-processing*</t>
  </si>
  <si>
    <t xml:space="preserve">Likelihood-based iterative gapfill</t>
  </si>
  <si>
    <t xml:space="preserve">*: Estimated by using our likelihoods and estimated GPRs to assign genes to reactions after running gapfill</t>
  </si>
  <si>
    <t xml:space="preserve">probanno_filename</t>
  </si>
  <si>
    <t xml:space="preserve">non_probanno_filename</t>
  </si>
  <si>
    <t xml:space="preserve">Organism (shortname)</t>
  </si>
  <si>
    <t xml:space="preserve">solution_number_compared</t>
  </si>
  <si>
    <t xml:space="preserve">number_common</t>
  </si>
  <si>
    <t xml:space="preserve">number_probanno_only</t>
  </si>
  <si>
    <t xml:space="preserve">number_nonprobanno_only</t>
  </si>
  <si>
    <t xml:space="preserve">average_common</t>
  </si>
  <si>
    <t xml:space="preserve">average_probanno_only</t>
  </si>
  <si>
    <t xml:space="preserve">average_nonprobanno_only</t>
  </si>
  <si>
    <t xml:space="preserve">unique_genes_common</t>
  </si>
  <si>
    <t xml:space="preserve">unique_genes_probanno_only</t>
  </si>
  <si>
    <t xml:space="preserve">unique_genes_nonprobanno_only</t>
  </si>
  <si>
    <t xml:space="preserve">243273.1.model.std.int.minimal.int</t>
  </si>
  <si>
    <t xml:space="preserve">272635.1.model.std.int.minimal.int</t>
  </si>
  <si>
    <t xml:space="preserve">171101.1.model.std.int.minimal.int</t>
  </si>
  <si>
    <t xml:space="preserve">85962.1.model.std.int.minimal.int</t>
  </si>
  <si>
    <t xml:space="preserve">71421.1.model.std.int.minimal.int</t>
  </si>
  <si>
    <t xml:space="preserve">401614.5.model.std.int.minimal.int</t>
  </si>
  <si>
    <t xml:space="preserve">83332.1.model.std.int.minimal.int</t>
  </si>
  <si>
    <t xml:space="preserve">New PA genes</t>
  </si>
  <si>
    <t xml:space="preserve">New NonPA genes</t>
  </si>
  <si>
    <t xml:space="preserve">243273.1.model.std.iterative.int.minimal.int</t>
  </si>
  <si>
    <t xml:space="preserve">272635.1.model.std.iterative.int.minimal.int</t>
  </si>
  <si>
    <t xml:space="preserve">171101.1.model.std.iterative.int.minimal.int</t>
  </si>
  <si>
    <t xml:space="preserve">85962.1.model.std.iterative.int.minimal.int</t>
  </si>
  <si>
    <t xml:space="preserve">71421.1.model.std.iterative.int.minimal.int</t>
  </si>
  <si>
    <t xml:space="preserve">401614.5.model.std.iterative.int.minimal.int</t>
  </si>
  <si>
    <t xml:space="preserve">83332.1.model.std.iterative.int.minimal.int</t>
  </si>
  <si>
    <t xml:space="preserve">158879.1.model.std.iterative.int.minimal.int</t>
  </si>
  <si>
    <t xml:space="preserve">% rxns unique to likelihoods</t>
  </si>
  <si>
    <r>
      <rPr>
        <b val="true"/>
        <sz val="11"/>
        <color rgb="FF000000"/>
        <rFont val="Calibri"/>
        <family val="2"/>
      </rPr>
      <t xml:space="preserve">Note</t>
    </r>
    <r>
      <rPr>
        <sz val="11"/>
        <color rgb="FF000000"/>
        <rFont val="Calibri"/>
        <family val="2"/>
      </rPr>
      <t xml:space="preserve"> - These were done with the -o flag (only added reactions, not analyzing reversibility changes)</t>
    </r>
  </si>
  <si>
    <r>
      <rPr>
        <b val="true"/>
        <sz val="11"/>
        <color rgb="FF000000"/>
        <rFont val="Calibri"/>
        <family val="2"/>
      </rPr>
      <t xml:space="preserve">Note - </t>
    </r>
    <r>
      <rPr>
        <sz val="11"/>
        <color rgb="FF000000"/>
        <rFont val="Calibri"/>
        <family val="2"/>
      </rPr>
      <t xml:space="preserve">The following were done with -f and -o flags (I only analyzed reactions that had not been deleted in rxn sensitivity analysis and those that were not just changes to reversibility)</t>
    </r>
  </si>
  <si>
    <t xml:space="preserve">  </t>
  </si>
  <si>
    <t xml:space="preserve">Targeted</t>
  </si>
  <si>
    <t xml:space="preserve">ID</t>
  </si>
  <si>
    <t xml:space="preserve">Name</t>
  </si>
  <si>
    <t xml:space="preserve">Parsimony</t>
  </si>
  <si>
    <t xml:space="preserve">Likelihood</t>
  </si>
  <si>
    <t xml:space="preserve">Phenotype sets (Note all of these data are available in the KBasePhenotypeDatasets workspace)</t>
  </si>
  <si>
    <t xml:space="preserve">Essentiality</t>
  </si>
  <si>
    <t xml:space="preserve">Biolog</t>
  </si>
  <si>
    <t xml:space="preserve">NON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"/>
    <numFmt numFmtId="167" formatCode="General"/>
    <numFmt numFmtId="168" formatCode="0.0%"/>
    <numFmt numFmtId="169" formatCode="0.00E+00"/>
    <numFmt numFmtId="170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4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9.2"/>
      <color rgb="FF000000"/>
      <name val="Calibri"/>
      <family val="2"/>
    </font>
    <font>
      <sz val="16"/>
      <color rgb="FF000000"/>
      <name val="Calibri"/>
      <family val="2"/>
    </font>
    <font>
      <sz val="12.85"/>
      <color rgb="FF000000"/>
      <name val="Calibri"/>
      <family val="2"/>
    </font>
    <font>
      <b val="true"/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verage reaction likelihoods for targeted gap filling</a:t>
            </a:r>
          </a:p>
        </c:rich>
      </c:tx>
      <c:layout>
        <c:manualLayout>
          <c:xMode val="edge"/>
          <c:yMode val="edge"/>
          <c:x val="0.275303643724696"/>
          <c:y val="0.02689655172413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52744765138653"/>
          <c:y val="0"/>
          <c:w val="0.995211353445649"/>
          <c:h val="0.9531034482758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ique to network-based"</c:f>
              <c:strCache>
                <c:ptCount val="1"/>
                <c:pt idx="0">
                  <c:v>Unique to network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:$C$22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K12</c:v>
                </c:pt>
                <c:pt idx="20">
                  <c:v>Escherichia coli W3110</c:v>
                </c:pt>
              </c:strCache>
            </c:strRef>
          </c:cat>
          <c:val>
            <c:numRef>
              <c:f>'Gapfill summaries_rxnlikelihood'!$J$2:$J$22</c:f>
              <c:numCache>
                <c:formatCode>General</c:formatCode>
                <c:ptCount val="21"/>
                <c:pt idx="0">
                  <c:v>2.53760395326E-006</c:v>
                </c:pt>
                <c:pt idx="1">
                  <c:v>0.00583359572862</c:v>
                </c:pt>
                <c:pt idx="2">
                  <c:v>0.00243492906479</c:v>
                </c:pt>
                <c:pt idx="3">
                  <c:v>0.0856089565052</c:v>
                </c:pt>
                <c:pt idx="4">
                  <c:v>0.100397510209</c:v>
                </c:pt>
                <c:pt idx="5">
                  <c:v>0.000334843165836</c:v>
                </c:pt>
                <c:pt idx="6">
                  <c:v>0.249557673855</c:v>
                </c:pt>
                <c:pt idx="7">
                  <c:v>0.38100803317</c:v>
                </c:pt>
                <c:pt idx="8">
                  <c:v>0</c:v>
                </c:pt>
                <c:pt idx="9">
                  <c:v>0</c:v>
                </c:pt>
                <c:pt idx="10">
                  <c:v>0.0035954635814</c:v>
                </c:pt>
                <c:pt idx="11">
                  <c:v>0</c:v>
                </c:pt>
                <c:pt idx="12">
                  <c:v>0.000208804062292</c:v>
                </c:pt>
                <c:pt idx="13">
                  <c:v>0.115694666545</c:v>
                </c:pt>
                <c:pt idx="14">
                  <c:v>0.238803662144</c:v>
                </c:pt>
                <c:pt idx="15">
                  <c:v>0.47598271902</c:v>
                </c:pt>
                <c:pt idx="16">
                  <c:v>0</c:v>
                </c:pt>
                <c:pt idx="17">
                  <c:v>0.00171291538199</c:v>
                </c:pt>
                <c:pt idx="18">
                  <c:v>0</c:v>
                </c:pt>
                <c:pt idx="19">
                  <c:v>0.246605560831</c:v>
                </c:pt>
                <c:pt idx="20">
                  <c:v>0.246605560831</c:v>
                </c:pt>
              </c:numCache>
            </c:numRef>
          </c:val>
        </c:ser>
        <c:ser>
          <c:idx val="1"/>
          <c:order val="1"/>
          <c:tx>
            <c:strRef>
              <c:f>"Common"</c:f>
              <c:strCache>
                <c:ptCount val="1"/>
                <c:pt idx="0">
                  <c:v>Comm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:$C$22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K12</c:v>
                </c:pt>
                <c:pt idx="20">
                  <c:v>Escherichia coli W3110</c:v>
                </c:pt>
              </c:strCache>
            </c:strRef>
          </c:cat>
          <c:val>
            <c:numRef>
              <c:f>'Gapfill summaries_rxnlikelihood'!$H$2:$H$22</c:f>
              <c:numCache>
                <c:formatCode>General</c:formatCode>
                <c:ptCount val="21"/>
                <c:pt idx="0">
                  <c:v>0.0112058864027</c:v>
                </c:pt>
                <c:pt idx="1">
                  <c:v>0.0114198239427</c:v>
                </c:pt>
                <c:pt idx="2">
                  <c:v>0.123078340733</c:v>
                </c:pt>
                <c:pt idx="3">
                  <c:v>0.170169876359</c:v>
                </c:pt>
                <c:pt idx="4">
                  <c:v>0.18237838414</c:v>
                </c:pt>
                <c:pt idx="5">
                  <c:v>0.185139019293</c:v>
                </c:pt>
                <c:pt idx="6">
                  <c:v>0.195893233682</c:v>
                </c:pt>
                <c:pt idx="7">
                  <c:v>0.236518423682</c:v>
                </c:pt>
                <c:pt idx="8">
                  <c:v>0.278371783107</c:v>
                </c:pt>
                <c:pt idx="9">
                  <c:v>0.291328588214</c:v>
                </c:pt>
                <c:pt idx="10">
                  <c:v>0.295175767475</c:v>
                </c:pt>
                <c:pt idx="11">
                  <c:v>0.302349515054</c:v>
                </c:pt>
                <c:pt idx="12">
                  <c:v>0.304489332648</c:v>
                </c:pt>
                <c:pt idx="13">
                  <c:v>0.310759992489</c:v>
                </c:pt>
                <c:pt idx="14">
                  <c:v>0.342278353421</c:v>
                </c:pt>
                <c:pt idx="15">
                  <c:v>0.400397451981</c:v>
                </c:pt>
                <c:pt idx="16">
                  <c:v>0.422907567121</c:v>
                </c:pt>
                <c:pt idx="17">
                  <c:v>0.464927728831</c:v>
                </c:pt>
                <c:pt idx="18">
                  <c:v>0.543537519361</c:v>
                </c:pt>
                <c:pt idx="19">
                  <c:v>0.55179371037</c:v>
                </c:pt>
                <c:pt idx="20">
                  <c:v>0.551805111302</c:v>
                </c:pt>
              </c:numCache>
            </c:numRef>
          </c:val>
        </c:ser>
        <c:ser>
          <c:idx val="2"/>
          <c:order val="2"/>
          <c:tx>
            <c:strRef>
              <c:f>"Unique to likelihood-based"</c:f>
              <c:strCache>
                <c:ptCount val="1"/>
                <c:pt idx="0">
                  <c:v>Unique to likelihood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:$C$22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K12</c:v>
                </c:pt>
                <c:pt idx="20">
                  <c:v>Escherichia coli W3110</c:v>
                </c:pt>
              </c:strCache>
            </c:strRef>
          </c:cat>
          <c:val>
            <c:numRef>
              <c:f>'Gapfill summaries_rxnlikelihood'!$I$2:$I$22</c:f>
              <c:numCache>
                <c:formatCode>General</c:formatCode>
                <c:ptCount val="21"/>
                <c:pt idx="0">
                  <c:v>0.0340517982813</c:v>
                </c:pt>
                <c:pt idx="1">
                  <c:v>0.0424271315885</c:v>
                </c:pt>
                <c:pt idx="2">
                  <c:v>0.124507946428</c:v>
                </c:pt>
                <c:pt idx="3">
                  <c:v>0.309525077214</c:v>
                </c:pt>
                <c:pt idx="4">
                  <c:v>0.475880356696</c:v>
                </c:pt>
                <c:pt idx="5">
                  <c:v>0.147281164709</c:v>
                </c:pt>
                <c:pt idx="6">
                  <c:v>0.29724722206</c:v>
                </c:pt>
                <c:pt idx="7">
                  <c:v>0.265770116019</c:v>
                </c:pt>
                <c:pt idx="8">
                  <c:v>0.543826872031</c:v>
                </c:pt>
                <c:pt idx="9">
                  <c:v>0.330590644838</c:v>
                </c:pt>
                <c:pt idx="10">
                  <c:v>0.268231240777</c:v>
                </c:pt>
                <c:pt idx="11">
                  <c:v>0.118825510159</c:v>
                </c:pt>
                <c:pt idx="12">
                  <c:v>0.0480064251185</c:v>
                </c:pt>
                <c:pt idx="13">
                  <c:v>0.386949406651</c:v>
                </c:pt>
                <c:pt idx="14">
                  <c:v>0.544901312877</c:v>
                </c:pt>
                <c:pt idx="15">
                  <c:v>0.525511042612</c:v>
                </c:pt>
                <c:pt idx="16">
                  <c:v>0.371979737214</c:v>
                </c:pt>
                <c:pt idx="17">
                  <c:v>0.616628264908</c:v>
                </c:pt>
                <c:pt idx="18">
                  <c:v>0.155141463323</c:v>
                </c:pt>
                <c:pt idx="19">
                  <c:v>0.21759619666</c:v>
                </c:pt>
                <c:pt idx="20">
                  <c:v>0.21759619666</c:v>
                </c:pt>
              </c:numCache>
            </c:numRef>
          </c:val>
        </c:ser>
        <c:gapWidth val="150"/>
        <c:overlap val="0"/>
        <c:axId val="43763621"/>
        <c:axId val="55504237"/>
      </c:barChart>
      <c:catAx>
        <c:axId val="437636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504237"/>
        <c:crossesAt val="0"/>
        <c:auto val="1"/>
        <c:lblAlgn val="ctr"/>
        <c:lblOffset val="100"/>
        <c:noMultiLvlLbl val="0"/>
      </c:catAx>
      <c:valAx>
        <c:axId val="5550423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verage likelihood</a:t>
                </a:r>
              </a:p>
            </c:rich>
          </c:tx>
          <c:layout>
            <c:manualLayout>
              <c:xMode val="edge"/>
              <c:yMode val="edge"/>
              <c:x val="0.0108832876235253"/>
              <c:y val="-0.269137931034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7636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986896521701276"/>
          <c:y val="0.901637931034483"/>
          <c:w val="0.803186626616168"/>
          <c:h val="0.0790517241379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verage reaction likelihoods for iterative gap filling</a:t>
            </a:r>
          </a:p>
        </c:rich>
      </c:tx>
      <c:layout>
        <c:manualLayout>
          <c:xMode val="edge"/>
          <c:yMode val="edge"/>
          <c:x val="0.278462812077905"/>
          <c:y val="0.02610641471904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23528386562677"/>
          <c:y val="0.0113542184651086"/>
          <c:w val="0.981046577491177"/>
          <c:h val="0.94762141554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ique to network-based"</c:f>
              <c:strCache>
                <c:ptCount val="1"/>
                <c:pt idx="0">
                  <c:v>Unique to network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5:$C$45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W3110</c:v>
                </c:pt>
                <c:pt idx="20">
                  <c:v>Escherichia coli K12</c:v>
                </c:pt>
              </c:strCache>
            </c:strRef>
          </c:cat>
          <c:val>
            <c:numRef>
              <c:f>'Gapfill summaries_rxnlikelihood'!$J$25:$J$45</c:f>
              <c:numCache>
                <c:formatCode>General</c:formatCode>
                <c:ptCount val="21"/>
                <c:pt idx="0">
                  <c:v>0.0154598416793</c:v>
                </c:pt>
                <c:pt idx="1">
                  <c:v>0.0166120332961</c:v>
                </c:pt>
                <c:pt idx="2">
                  <c:v>0.00536806459154</c:v>
                </c:pt>
                <c:pt idx="3">
                  <c:v>0.122196753819</c:v>
                </c:pt>
                <c:pt idx="4">
                  <c:v>0.0390074407429</c:v>
                </c:pt>
                <c:pt idx="5">
                  <c:v>0.0522211342862</c:v>
                </c:pt>
                <c:pt idx="6">
                  <c:v>0.0488957480829</c:v>
                </c:pt>
                <c:pt idx="7">
                  <c:v>0.0949272276963</c:v>
                </c:pt>
                <c:pt idx="8">
                  <c:v>0.174751365882</c:v>
                </c:pt>
                <c:pt idx="9">
                  <c:v>0.00928657991261</c:v>
                </c:pt>
                <c:pt idx="10">
                  <c:v>0.0302013970367</c:v>
                </c:pt>
                <c:pt idx="11">
                  <c:v>0.144276976285</c:v>
                </c:pt>
                <c:pt idx="12">
                  <c:v>0.0786961825475</c:v>
                </c:pt>
                <c:pt idx="13">
                  <c:v>0.154350435097</c:v>
                </c:pt>
                <c:pt idx="14">
                  <c:v>0.12172983044</c:v>
                </c:pt>
                <c:pt idx="15">
                  <c:v>0.0647437901987</c:v>
                </c:pt>
                <c:pt idx="16">
                  <c:v>0.0956925740918</c:v>
                </c:pt>
                <c:pt idx="17">
                  <c:v>0.184318043779</c:v>
                </c:pt>
                <c:pt idx="18">
                  <c:v>0.00123983683274</c:v>
                </c:pt>
                <c:pt idx="19">
                  <c:v>0.0492453375716</c:v>
                </c:pt>
                <c:pt idx="20">
                  <c:v>0.0659430401504</c:v>
                </c:pt>
              </c:numCache>
            </c:numRef>
          </c:val>
        </c:ser>
        <c:ser>
          <c:idx val="1"/>
          <c:order val="1"/>
          <c:tx>
            <c:strRef>
              <c:f>"Common"</c:f>
              <c:strCache>
                <c:ptCount val="1"/>
                <c:pt idx="0">
                  <c:v>Commo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5:$C$45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W3110</c:v>
                </c:pt>
                <c:pt idx="20">
                  <c:v>Escherichia coli K12</c:v>
                </c:pt>
              </c:strCache>
            </c:strRef>
          </c:cat>
          <c:val>
            <c:numRef>
              <c:f>'Gapfill summaries_rxnlikelihood'!$H$25:$H$45</c:f>
              <c:numCache>
                <c:formatCode>General</c:formatCode>
                <c:ptCount val="21"/>
                <c:pt idx="0">
                  <c:v>0.0123176009126</c:v>
                </c:pt>
                <c:pt idx="1">
                  <c:v>0.0205352006627</c:v>
                </c:pt>
                <c:pt idx="2">
                  <c:v>0.0814735358464</c:v>
                </c:pt>
                <c:pt idx="3">
                  <c:v>0.143430501771</c:v>
                </c:pt>
                <c:pt idx="4">
                  <c:v>0.0903722119404</c:v>
                </c:pt>
                <c:pt idx="5">
                  <c:v>0.102439854369</c:v>
                </c:pt>
                <c:pt idx="6">
                  <c:v>0.119311458419</c:v>
                </c:pt>
                <c:pt idx="7">
                  <c:v>0.227178102245</c:v>
                </c:pt>
                <c:pt idx="8">
                  <c:v>0.187877430543</c:v>
                </c:pt>
                <c:pt idx="9">
                  <c:v>0.138929594773</c:v>
                </c:pt>
                <c:pt idx="10">
                  <c:v>0.0950901706398</c:v>
                </c:pt>
                <c:pt idx="11">
                  <c:v>0.141185700135</c:v>
                </c:pt>
                <c:pt idx="12">
                  <c:v>0.140237835614</c:v>
                </c:pt>
                <c:pt idx="13">
                  <c:v>0.171762033255</c:v>
                </c:pt>
                <c:pt idx="14">
                  <c:v>0.148963876964</c:v>
                </c:pt>
                <c:pt idx="15">
                  <c:v>0.143254349984</c:v>
                </c:pt>
                <c:pt idx="16">
                  <c:v>0.145500331871</c:v>
                </c:pt>
                <c:pt idx="17">
                  <c:v>0.180121807571</c:v>
                </c:pt>
                <c:pt idx="18">
                  <c:v>0.25772279001</c:v>
                </c:pt>
                <c:pt idx="19">
                  <c:v>0.255625819277</c:v>
                </c:pt>
                <c:pt idx="20">
                  <c:v>0.244692852102</c:v>
                </c:pt>
              </c:numCache>
            </c:numRef>
          </c:val>
        </c:ser>
        <c:ser>
          <c:idx val="2"/>
          <c:order val="2"/>
          <c:tx>
            <c:strRef>
              <c:f>"Unique to likelihood-based"</c:f>
              <c:strCache>
                <c:ptCount val="1"/>
                <c:pt idx="0">
                  <c:v>Unique to likelihood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25:$C$45</c:f>
              <c:strCache>
                <c:ptCount val="21"/>
                <c:pt idx="0">
                  <c:v>Mycoplasma genitalium</c:v>
                </c:pt>
                <c:pt idx="1">
                  <c:v>Mycoplasma pulmonis</c:v>
                </c:pt>
                <c:pt idx="2">
                  <c:v>Streptococcus pneumoniae</c:v>
                </c:pt>
                <c:pt idx="3">
                  <c:v>Helicobacter pylori</c:v>
                </c:pt>
                <c:pt idx="4">
                  <c:v>Haemophilus influenzae</c:v>
                </c:pt>
                <c:pt idx="5">
                  <c:v>Francisella tularensis</c:v>
                </c:pt>
                <c:pt idx="6">
                  <c:v>Mycobacterium tuberculosis</c:v>
                </c:pt>
                <c:pt idx="7">
                  <c:v>Acinetobacter sp. ADP1</c:v>
                </c:pt>
                <c:pt idx="8">
                  <c:v>Listeria monocytogenes</c:v>
                </c:pt>
                <c:pt idx="9">
                  <c:v>Sinorhizobium meliloti</c:v>
                </c:pt>
                <c:pt idx="10">
                  <c:v>Vibrio cholerae O395</c:v>
                </c:pt>
                <c:pt idx="11">
                  <c:v>Staphylococcus aureus N315</c:v>
                </c:pt>
                <c:pt idx="12">
                  <c:v>Staphylococcus aureus COL</c:v>
                </c:pt>
                <c:pt idx="13">
                  <c:v>Listeria innocua</c:v>
                </c:pt>
                <c:pt idx="14">
                  <c:v>Ralstonia solanacearum</c:v>
                </c:pt>
                <c:pt idx="15">
                  <c:v>Pseudomonas aeruginosa</c:v>
                </c:pt>
                <c:pt idx="16">
                  <c:v>Burkholderia cepacia</c:v>
                </c:pt>
                <c:pt idx="17">
                  <c:v> Bacillus subtilis</c:v>
                </c:pt>
                <c:pt idx="18">
                  <c:v>Salmonella typhimurium</c:v>
                </c:pt>
                <c:pt idx="19">
                  <c:v>Escherichia coli W3110</c:v>
                </c:pt>
                <c:pt idx="20">
                  <c:v>Escherichia coli K12</c:v>
                </c:pt>
              </c:strCache>
            </c:strRef>
          </c:cat>
          <c:val>
            <c:numRef>
              <c:f>'Gapfill summaries_rxnlikelihood'!$I$25:$I$45</c:f>
              <c:numCache>
                <c:formatCode>General</c:formatCode>
                <c:ptCount val="21"/>
                <c:pt idx="0">
                  <c:v>0.0295473513565</c:v>
                </c:pt>
                <c:pt idx="1">
                  <c:v>0.0333668880647</c:v>
                </c:pt>
                <c:pt idx="2">
                  <c:v>0.192664369792</c:v>
                </c:pt>
                <c:pt idx="3">
                  <c:v>0.294238981837</c:v>
                </c:pt>
                <c:pt idx="4">
                  <c:v>0.26485454617</c:v>
                </c:pt>
                <c:pt idx="5">
                  <c:v>0.155679363718</c:v>
                </c:pt>
                <c:pt idx="6">
                  <c:v>0.293726331541</c:v>
                </c:pt>
                <c:pt idx="7">
                  <c:v>0.206595137426</c:v>
                </c:pt>
                <c:pt idx="8">
                  <c:v>0.209573323445</c:v>
                </c:pt>
                <c:pt idx="9">
                  <c:v>0.264951947734</c:v>
                </c:pt>
                <c:pt idx="10">
                  <c:v>0.252047094501</c:v>
                </c:pt>
                <c:pt idx="11">
                  <c:v>0.161234219903</c:v>
                </c:pt>
                <c:pt idx="12">
                  <c:v>0.146094847141</c:v>
                </c:pt>
                <c:pt idx="13">
                  <c:v>0.352040604341</c:v>
                </c:pt>
                <c:pt idx="14">
                  <c:v>0.198854793246</c:v>
                </c:pt>
                <c:pt idx="15">
                  <c:v>0.237456826826</c:v>
                </c:pt>
                <c:pt idx="16">
                  <c:v>0.245090612633</c:v>
                </c:pt>
                <c:pt idx="17">
                  <c:v>0.18985395986</c:v>
                </c:pt>
                <c:pt idx="18">
                  <c:v>0.425885792946</c:v>
                </c:pt>
                <c:pt idx="19">
                  <c:v>0.162247402125</c:v>
                </c:pt>
                <c:pt idx="20">
                  <c:v>0.346415448841</c:v>
                </c:pt>
              </c:numCache>
            </c:numRef>
          </c:val>
        </c:ser>
        <c:gapWidth val="150"/>
        <c:overlap val="0"/>
        <c:axId val="85869301"/>
        <c:axId val="55099476"/>
      </c:barChart>
      <c:catAx>
        <c:axId val="858693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99476"/>
        <c:crossesAt val="0"/>
        <c:auto val="1"/>
        <c:lblAlgn val="ctr"/>
        <c:lblOffset val="100"/>
        <c:noMultiLvlLbl val="0"/>
      </c:catAx>
      <c:valAx>
        <c:axId val="5509947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verage likelihood</a:t>
                </a:r>
              </a:p>
            </c:rich>
          </c:tx>
          <c:layout>
            <c:manualLayout>
              <c:xMode val="edge"/>
              <c:yMode val="edge"/>
              <c:x val="0.0108927715567949"/>
              <c:y val="-0.241422178020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8693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25672084005054"/>
          <c:y val="0.905436764462125"/>
          <c:w val="0.803886540891464"/>
          <c:h val="0.07599867395988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Calibri"/>
              </a:defRPr>
            </a:pPr>
            <a:r>
              <a:rPr b="1" sz="1920" spc="-1" strike="noStrike">
                <a:solidFill>
                  <a:srgbClr val="000000"/>
                </a:solidFill>
                <a:latin typeface="Calibri"/>
              </a:rPr>
              <a:t>Solution reactions unique to likelihood-based gap fill</a:t>
            </a:r>
          </a:p>
        </c:rich>
      </c:tx>
      <c:layout>
        <c:manualLayout>
          <c:xMode val="edge"/>
          <c:yMode val="edge"/>
          <c:x val="0.227114669254407"/>
          <c:y val="0.0263575738329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918545570022229"/>
          <c:w val="1"/>
          <c:h val="0.908145442997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pfill summaries_rxnlikelihood'!$D$49</c:f>
              <c:strCache>
                <c:ptCount val="1"/>
                <c:pt idx="0">
                  <c:v>0.04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pfill summaries_rxnlikelihood'!$C$50:$C$70</c:f>
              <c:strCache>
                <c:ptCount val="21"/>
                <c:pt idx="0">
                  <c:v>Sinorhizobium meliloti</c:v>
                </c:pt>
                <c:pt idx="1">
                  <c:v>Mycobacterium tuberculosis</c:v>
                </c:pt>
                <c:pt idx="2">
                  <c:v>Staphylococcus aureus COL</c:v>
                </c:pt>
                <c:pt idx="3">
                  <c:v>Listeria innocua</c:v>
                </c:pt>
                <c:pt idx="4">
                  <c:v>Staphylococcus aureus N315</c:v>
                </c:pt>
                <c:pt idx="5">
                  <c:v>Acinetobacter sp. ADP1</c:v>
                </c:pt>
                <c:pt idx="6">
                  <c:v>Vibrio cholerae O395</c:v>
                </c:pt>
                <c:pt idx="7">
                  <c:v>Salmonella typhimurium</c:v>
                </c:pt>
                <c:pt idx="8">
                  <c:v>Pseudomonas aeruginosa</c:v>
                </c:pt>
                <c:pt idx="9">
                  <c:v>Streptococcus pneumoniae</c:v>
                </c:pt>
                <c:pt idx="10">
                  <c:v>Haemophilus influenzae</c:v>
                </c:pt>
                <c:pt idx="11">
                  <c:v>Mycoplasma genitalium</c:v>
                </c:pt>
                <c:pt idx="12">
                  <c:v> Bacillus subtilis</c:v>
                </c:pt>
                <c:pt idx="13">
                  <c:v>Francisella tularensis</c:v>
                </c:pt>
                <c:pt idx="14">
                  <c:v>Mycoplasma pulmonis</c:v>
                </c:pt>
                <c:pt idx="15">
                  <c:v>Helicobacter pylori</c:v>
                </c:pt>
                <c:pt idx="16">
                  <c:v>Ralstonia solanacearum</c:v>
                </c:pt>
                <c:pt idx="17">
                  <c:v>Escherichia coli W3110</c:v>
                </c:pt>
                <c:pt idx="18">
                  <c:v>Escherichia coli K12</c:v>
                </c:pt>
                <c:pt idx="19">
                  <c:v>Burkholderia cepacia</c:v>
                </c:pt>
                <c:pt idx="20">
                  <c:v>Organism</c:v>
                </c:pt>
              </c:strCache>
            </c:strRef>
          </c:cat>
          <c:val>
            <c:numRef>
              <c:f>'Gapfill summaries_rxnlikelihood'!$D$50:$D$70</c:f>
              <c:numCache>
                <c:formatCode>General</c:formatCode>
                <c:ptCount val="21"/>
                <c:pt idx="0">
                  <c:v>0.0447761194029851</c:v>
                </c:pt>
                <c:pt idx="1">
                  <c:v>0.075</c:v>
                </c:pt>
                <c:pt idx="2">
                  <c:v>0.0779220779220779</c:v>
                </c:pt>
                <c:pt idx="3">
                  <c:v>0.0813953488372093</c:v>
                </c:pt>
                <c:pt idx="4">
                  <c:v>0.0909090909090909</c:v>
                </c:pt>
                <c:pt idx="5">
                  <c:v>0.0945945945945946</c:v>
                </c:pt>
                <c:pt idx="6">
                  <c:v>0.0985915492957746</c:v>
                </c:pt>
                <c:pt idx="7">
                  <c:v>0.102564102564103</c:v>
                </c:pt>
                <c:pt idx="8">
                  <c:v>0.104166666666667</c:v>
                </c:pt>
                <c:pt idx="9">
                  <c:v>0.125</c:v>
                </c:pt>
                <c:pt idx="10">
                  <c:v>0.125</c:v>
                </c:pt>
                <c:pt idx="11">
                  <c:v>0.129577464788732</c:v>
                </c:pt>
                <c:pt idx="12">
                  <c:v>0.140350877192982</c:v>
                </c:pt>
                <c:pt idx="13">
                  <c:v>0.141666666666667</c:v>
                </c:pt>
                <c:pt idx="14">
                  <c:v>0.191044776119403</c:v>
                </c:pt>
                <c:pt idx="15">
                  <c:v>0.20863309352518</c:v>
                </c:pt>
                <c:pt idx="16">
                  <c:v>0.209677419354839</c:v>
                </c:pt>
                <c:pt idx="17">
                  <c:v>0.219512195121951</c:v>
                </c:pt>
                <c:pt idx="18">
                  <c:v>0.219512195121951</c:v>
                </c:pt>
                <c:pt idx="19">
                  <c:v>0.224137931034483</c:v>
                </c:pt>
              </c:numCache>
            </c:numRef>
          </c:val>
        </c:ser>
        <c:gapWidth val="150"/>
        <c:overlap val="0"/>
        <c:axId val="17340141"/>
        <c:axId val="88612291"/>
      </c:barChart>
      <c:catAx>
        <c:axId val="173401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12291"/>
        <c:crossesAt val="0"/>
        <c:auto val="1"/>
        <c:lblAlgn val="ctr"/>
        <c:lblOffset val="100"/>
        <c:noMultiLvlLbl val="0"/>
      </c:catAx>
      <c:valAx>
        <c:axId val="886122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Percent unique reactions</a:t>
                </a:r>
              </a:p>
            </c:rich>
          </c:tx>
          <c:layout>
            <c:manualLayout>
              <c:xMode val="edge"/>
              <c:yMode val="edge"/>
              <c:x val="0.0101487950832929"/>
              <c:y val="-0.452524610987615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401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ew genes added from targeted gap filling</a:t>
            </a:r>
          </a:p>
        </c:rich>
      </c:tx>
      <c:layout>
        <c:manualLayout>
          <c:xMode val="edge"/>
          <c:yMode val="edge"/>
          <c:x val="0.306749858196256"/>
          <c:y val="0.02697246224662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9869540555871"/>
          <c:y val="0.0110635548736171"/>
          <c:w val="0.96260162601626"/>
          <c:h val="0.9529193248808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ique to likelihood-based"</c:f>
              <c:strCache>
                <c:ptCount val="1"/>
                <c:pt idx="0">
                  <c:v>Unique to likelihood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apfillsummaries_geneplot!$C$3:$C$23</c:f>
              <c:strCache>
                <c:ptCount val="21"/>
                <c:pt idx="0">
                  <c:v>Helicobacter pylori</c:v>
                </c:pt>
                <c:pt idx="1">
                  <c:v>Francisella tularensis</c:v>
                </c:pt>
                <c:pt idx="2">
                  <c:v>Haemophilus influenzae</c:v>
                </c:pt>
                <c:pt idx="3">
                  <c:v>Burkholderia cepacia</c:v>
                </c:pt>
                <c:pt idx="4">
                  <c:v> Bacillus subtilis</c:v>
                </c:pt>
                <c:pt idx="5">
                  <c:v>Ralstonia solanacearum</c:v>
                </c:pt>
                <c:pt idx="6">
                  <c:v>Escherichia coli W3110</c:v>
                </c:pt>
                <c:pt idx="7">
                  <c:v>Escherichia coli K12</c:v>
                </c:pt>
                <c:pt idx="8">
                  <c:v>Pseudomonas aeruginosa</c:v>
                </c:pt>
                <c:pt idx="9">
                  <c:v>Streptococcus pneumoniae</c:v>
                </c:pt>
                <c:pt idx="10">
                  <c:v>Mycoplasma genitalium</c:v>
                </c:pt>
                <c:pt idx="11">
                  <c:v>Mycoplasma pulmonis</c:v>
                </c:pt>
                <c:pt idx="12">
                  <c:v>Acinetobacter sp. ADP1</c:v>
                </c:pt>
                <c:pt idx="13">
                  <c:v>Mycobacterium tuberculosis</c:v>
                </c:pt>
                <c:pt idx="14">
                  <c:v>Salmonella typhimurium</c:v>
                </c:pt>
                <c:pt idx="15">
                  <c:v>Listeria monocytogenes</c:v>
                </c:pt>
                <c:pt idx="16">
                  <c:v>Listeria innocua</c:v>
                </c:pt>
                <c:pt idx="17">
                  <c:v>Staphylococcus aureus N315</c:v>
                </c:pt>
                <c:pt idx="18">
                  <c:v>Sinorhizobium meliloti</c:v>
                </c:pt>
                <c:pt idx="19">
                  <c:v>Vibrio cholerae O395</c:v>
                </c:pt>
                <c:pt idx="20">
                  <c:v>Staphylococcus aureus COL</c:v>
                </c:pt>
              </c:strCache>
            </c:strRef>
          </c:cat>
          <c:val>
            <c:numRef>
              <c:f>Gapfillsummaries_geneplot!$L$3:$L$23</c:f>
              <c:numCache>
                <c:formatCode>General</c:formatCode>
                <c:ptCount val="21"/>
                <c:pt idx="0">
                  <c:v>8</c:v>
                </c:pt>
                <c:pt idx="1">
                  <c:v>7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</c:numCache>
            </c:numRef>
          </c:val>
        </c:ser>
        <c:ser>
          <c:idx val="1"/>
          <c:order val="1"/>
          <c:tx>
            <c:strRef>
              <c:f>"Unique to network-based"</c:f>
              <c:strCache>
                <c:ptCount val="1"/>
                <c:pt idx="0">
                  <c:v>Unique to network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apfillsummaries_geneplot!$C$3:$C$23</c:f>
              <c:strCache>
                <c:ptCount val="21"/>
                <c:pt idx="0">
                  <c:v>Helicobacter pylori</c:v>
                </c:pt>
                <c:pt idx="1">
                  <c:v>Francisella tularensis</c:v>
                </c:pt>
                <c:pt idx="2">
                  <c:v>Haemophilus influenzae</c:v>
                </c:pt>
                <c:pt idx="3">
                  <c:v>Burkholderia cepacia</c:v>
                </c:pt>
                <c:pt idx="4">
                  <c:v> Bacillus subtilis</c:v>
                </c:pt>
                <c:pt idx="5">
                  <c:v>Ralstonia solanacearum</c:v>
                </c:pt>
                <c:pt idx="6">
                  <c:v>Escherichia coli W3110</c:v>
                </c:pt>
                <c:pt idx="7">
                  <c:v>Escherichia coli K12</c:v>
                </c:pt>
                <c:pt idx="8">
                  <c:v>Pseudomonas aeruginosa</c:v>
                </c:pt>
                <c:pt idx="9">
                  <c:v>Streptococcus pneumoniae</c:v>
                </c:pt>
                <c:pt idx="10">
                  <c:v>Mycoplasma genitalium</c:v>
                </c:pt>
                <c:pt idx="11">
                  <c:v>Mycoplasma pulmonis</c:v>
                </c:pt>
                <c:pt idx="12">
                  <c:v>Acinetobacter sp. ADP1</c:v>
                </c:pt>
                <c:pt idx="13">
                  <c:v>Mycobacterium tuberculosis</c:v>
                </c:pt>
                <c:pt idx="14">
                  <c:v>Salmonella typhimurium</c:v>
                </c:pt>
                <c:pt idx="15">
                  <c:v>Listeria monocytogenes</c:v>
                </c:pt>
                <c:pt idx="16">
                  <c:v>Listeria innocua</c:v>
                </c:pt>
                <c:pt idx="17">
                  <c:v>Staphylococcus aureus N315</c:v>
                </c:pt>
                <c:pt idx="18">
                  <c:v>Sinorhizobium meliloti</c:v>
                </c:pt>
                <c:pt idx="19">
                  <c:v>Vibrio cholerae O395</c:v>
                </c:pt>
                <c:pt idx="20">
                  <c:v>Staphylococcus aureus COL</c:v>
                </c:pt>
              </c:strCache>
            </c:strRef>
          </c:cat>
          <c:val>
            <c:numRef>
              <c:f>Gapfillsummaries_geneplot!$M$3:$M$23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</c:numCache>
            </c:numRef>
          </c:val>
        </c:ser>
        <c:gapWidth val="150"/>
        <c:overlap val="0"/>
        <c:axId val="47714400"/>
        <c:axId val="5272771"/>
      </c:barChart>
      <c:catAx>
        <c:axId val="4771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72771"/>
        <c:crossesAt val="0"/>
        <c:auto val="1"/>
        <c:lblAlgn val="ctr"/>
        <c:lblOffset val="100"/>
        <c:noMultiLvlLbl val="0"/>
      </c:catAx>
      <c:valAx>
        <c:axId val="52727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Number of new genes</a:t>
                </a:r>
              </a:p>
            </c:rich>
          </c:tx>
          <c:layout>
            <c:manualLayout>
              <c:xMode val="edge"/>
              <c:yMode val="edge"/>
              <c:x val="0.0094535829079221"/>
              <c:y val="-0.2865218444641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144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926072981660049"/>
          <c:y val="0.904223532261972"/>
          <c:w val="0.813726602382303"/>
          <c:h val="0.076960348865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ew genes added from iterative gap filling</a:t>
            </a:r>
          </a:p>
        </c:rich>
      </c:tx>
      <c:layout>
        <c:manualLayout>
          <c:xMode val="edge"/>
          <c:yMode val="edge"/>
          <c:x val="0.32709075744939"/>
          <c:y val="0.02516576250753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023504435514"/>
          <c:y val="0.00971971066907776"/>
          <c:w val="0.962544544696338"/>
          <c:h val="0.954490657022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ique to likelihood-based"</c:f>
              <c:strCache>
                <c:ptCount val="1"/>
                <c:pt idx="0">
                  <c:v>Unique to likelihood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apfillsummaries_geneplot!$C$28:$C$48</c:f>
              <c:strCache>
                <c:ptCount val="21"/>
                <c:pt idx="0">
                  <c:v>Helicobacter pylori</c:v>
                </c:pt>
                <c:pt idx="1">
                  <c:v>Francisella tularensis</c:v>
                </c:pt>
                <c:pt idx="2">
                  <c:v>Haemophilus influenzae</c:v>
                </c:pt>
                <c:pt idx="3">
                  <c:v>Burkholderia cepacia</c:v>
                </c:pt>
                <c:pt idx="4">
                  <c:v> Bacillus subtilis</c:v>
                </c:pt>
                <c:pt idx="5">
                  <c:v>Ralstonia solanacearum</c:v>
                </c:pt>
                <c:pt idx="6">
                  <c:v>Escherichia coli W3110</c:v>
                </c:pt>
                <c:pt idx="7">
                  <c:v>Escherichia coli K12</c:v>
                </c:pt>
                <c:pt idx="8">
                  <c:v>Pseudomonas aeruginosa</c:v>
                </c:pt>
                <c:pt idx="9">
                  <c:v>Streptococcus pneumoniae</c:v>
                </c:pt>
                <c:pt idx="10">
                  <c:v>Mycoplasma genitalium</c:v>
                </c:pt>
                <c:pt idx="11">
                  <c:v>Mycoplasma pulmonis</c:v>
                </c:pt>
                <c:pt idx="12">
                  <c:v>Acinetobacter sp. ADP1</c:v>
                </c:pt>
                <c:pt idx="13">
                  <c:v>Mycobacterium tuberculosis</c:v>
                </c:pt>
                <c:pt idx="14">
                  <c:v>Salmonella typhimurium</c:v>
                </c:pt>
                <c:pt idx="15">
                  <c:v>Listeria monocytogenes</c:v>
                </c:pt>
                <c:pt idx="16">
                  <c:v>Listeria innocua</c:v>
                </c:pt>
                <c:pt idx="17">
                  <c:v>Staphylococcus aureus N315</c:v>
                </c:pt>
                <c:pt idx="18">
                  <c:v>Sinorhizobium meliloti</c:v>
                </c:pt>
                <c:pt idx="19">
                  <c:v>Vibrio cholerae O395</c:v>
                </c:pt>
                <c:pt idx="20">
                  <c:v>Staphylococcus aureus COL</c:v>
                </c:pt>
              </c:strCache>
            </c:strRef>
          </c:cat>
          <c:val>
            <c:numRef>
              <c:f>Gapfillsummaries_geneplot!$L$28:$L$48</c:f>
              <c:numCache>
                <c:formatCode>General</c:formatCode>
                <c:ptCount val="21"/>
                <c:pt idx="0">
                  <c:v>5</c:v>
                </c:pt>
                <c:pt idx="1">
                  <c:v>5</c:v>
                </c:pt>
                <c:pt idx="2">
                  <c:v>9</c:v>
                </c:pt>
                <c:pt idx="3">
                  <c:v>6</c:v>
                </c:pt>
                <c:pt idx="4">
                  <c:v>11</c:v>
                </c:pt>
                <c:pt idx="5">
                  <c:v>6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9</c:v>
                </c:pt>
                <c:pt idx="14">
                  <c:v>5</c:v>
                </c:pt>
                <c:pt idx="15">
                  <c:v>16</c:v>
                </c:pt>
                <c:pt idx="16">
                  <c:v>15</c:v>
                </c:pt>
                <c:pt idx="17">
                  <c:v>7</c:v>
                </c:pt>
                <c:pt idx="18">
                  <c:v>5</c:v>
                </c:pt>
                <c:pt idx="19">
                  <c:v>10</c:v>
                </c:pt>
                <c:pt idx="20">
                  <c:v>7</c:v>
                </c:pt>
              </c:numCache>
            </c:numRef>
          </c:val>
        </c:ser>
        <c:ser>
          <c:idx val="1"/>
          <c:order val="1"/>
          <c:tx>
            <c:strRef>
              <c:f>"Unique to network-based"</c:f>
              <c:strCache>
                <c:ptCount val="1"/>
                <c:pt idx="0">
                  <c:v>Unique to network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apfillsummaries_geneplot!$C$28:$C$48</c:f>
              <c:strCache>
                <c:ptCount val="21"/>
                <c:pt idx="0">
                  <c:v>Helicobacter pylori</c:v>
                </c:pt>
                <c:pt idx="1">
                  <c:v>Francisella tularensis</c:v>
                </c:pt>
                <c:pt idx="2">
                  <c:v>Haemophilus influenzae</c:v>
                </c:pt>
                <c:pt idx="3">
                  <c:v>Burkholderia cepacia</c:v>
                </c:pt>
                <c:pt idx="4">
                  <c:v> Bacillus subtilis</c:v>
                </c:pt>
                <c:pt idx="5">
                  <c:v>Ralstonia solanacearum</c:v>
                </c:pt>
                <c:pt idx="6">
                  <c:v>Escherichia coli W3110</c:v>
                </c:pt>
                <c:pt idx="7">
                  <c:v>Escherichia coli K12</c:v>
                </c:pt>
                <c:pt idx="8">
                  <c:v>Pseudomonas aeruginosa</c:v>
                </c:pt>
                <c:pt idx="9">
                  <c:v>Streptococcus pneumoniae</c:v>
                </c:pt>
                <c:pt idx="10">
                  <c:v>Mycoplasma genitalium</c:v>
                </c:pt>
                <c:pt idx="11">
                  <c:v>Mycoplasma pulmonis</c:v>
                </c:pt>
                <c:pt idx="12">
                  <c:v>Acinetobacter sp. ADP1</c:v>
                </c:pt>
                <c:pt idx="13">
                  <c:v>Mycobacterium tuberculosis</c:v>
                </c:pt>
                <c:pt idx="14">
                  <c:v>Salmonella typhimurium</c:v>
                </c:pt>
                <c:pt idx="15">
                  <c:v>Listeria monocytogenes</c:v>
                </c:pt>
                <c:pt idx="16">
                  <c:v>Listeria innocua</c:v>
                </c:pt>
                <c:pt idx="17">
                  <c:v>Staphylococcus aureus N315</c:v>
                </c:pt>
                <c:pt idx="18">
                  <c:v>Sinorhizobium meliloti</c:v>
                </c:pt>
                <c:pt idx="19">
                  <c:v>Vibrio cholerae O395</c:v>
                </c:pt>
                <c:pt idx="20">
                  <c:v>Staphylococcus aureus COL</c:v>
                </c:pt>
              </c:strCache>
            </c:strRef>
          </c:cat>
          <c:val>
            <c:numRef>
              <c:f>Gapfillsummaries_geneplot!$M$28:$M$48</c:f>
              <c:numCache>
                <c:formatCode>General</c:formatCode>
                <c:ptCount val="2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4</c:v>
                </c:pt>
                <c:pt idx="16">
                  <c:v>3</c:v>
                </c:pt>
                <c:pt idx="17">
                  <c:v>1</c:v>
                </c:pt>
                <c:pt idx="18">
                  <c:v>3</c:v>
                </c:pt>
                <c:pt idx="19">
                  <c:v>1</c:v>
                </c:pt>
                <c:pt idx="20">
                  <c:v>2</c:v>
                </c:pt>
              </c:numCache>
            </c:numRef>
          </c:val>
        </c:ser>
        <c:gapWidth val="150"/>
        <c:overlap val="0"/>
        <c:axId val="46473790"/>
        <c:axId val="60599198"/>
      </c:barChart>
      <c:catAx>
        <c:axId val="464737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99198"/>
        <c:crossesAt val="0"/>
        <c:auto val="1"/>
        <c:lblAlgn val="ctr"/>
        <c:lblOffset val="100"/>
        <c:noMultiLvlLbl val="0"/>
      </c:catAx>
      <c:valAx>
        <c:axId val="605991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Number of new genes</a:t>
                </a:r>
              </a:p>
            </c:rich>
          </c:tx>
          <c:layout>
            <c:manualLayout>
              <c:xMode val="edge"/>
              <c:yMode val="edge"/>
              <c:x val="0.00947759496550155"/>
              <c:y val="-0.2451024713682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737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761998635226325"/>
          <c:y val="0.905590717299578"/>
          <c:w val="0.813139737660171"/>
          <c:h val="0.07707956600361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verage likelihood of gene-reaction pairs added in targeted gap filling</a:t>
            </a:r>
          </a:p>
        </c:rich>
      </c:tx>
      <c:layout>
        <c:manualLayout>
          <c:xMode val="edge"/>
          <c:yMode val="edge"/>
          <c:x val="0.194478865482583"/>
          <c:y val="0.01900473210196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32117234010075"/>
          <c:w val="1"/>
          <c:h val="0.83544497023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etwork-based"</c:f>
              <c:strCache>
                <c:ptCount val="1"/>
                <c:pt idx="0">
                  <c:v>Network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e_reaction_assoc_likelihoods!$B$3:$B$23</c:f>
              <c:strCache>
                <c:ptCount val="21"/>
                <c:pt idx="0">
                  <c:v>Staphylococcus aureus COL</c:v>
                </c:pt>
                <c:pt idx="1">
                  <c:v>Salmonella typhimurium</c:v>
                </c:pt>
                <c:pt idx="2">
                  <c:v>Mycoplasma pulmonis</c:v>
                </c:pt>
                <c:pt idx="3">
                  <c:v>Escherichia coli K12</c:v>
                </c:pt>
                <c:pt idx="4">
                  <c:v>Escherichia coli W3110</c:v>
                </c:pt>
                <c:pt idx="5">
                  <c:v>Burkholderia cepacia</c:v>
                </c:pt>
                <c:pt idx="6">
                  <c:v>Helicobacter pylori</c:v>
                </c:pt>
                <c:pt idx="7">
                  <c:v>Haemophilus influenzae</c:v>
                </c:pt>
                <c:pt idx="8">
                  <c:v>Francisella tularensis</c:v>
                </c:pt>
                <c:pt idx="9">
                  <c:v>Mycoplasma genitalium</c:v>
                </c:pt>
                <c:pt idx="10">
                  <c:v>Mycobacterium tuberculosis</c:v>
                </c:pt>
                <c:pt idx="11">
                  <c:v>Acinetobacter sp. ADP1</c:v>
                </c:pt>
                <c:pt idx="12">
                  <c:v>Streptococcus pneumoniae</c:v>
                </c:pt>
                <c:pt idx="13">
                  <c:v>Ralstonia solanacearum</c:v>
                </c:pt>
                <c:pt idx="14">
                  <c:v> Bacillus subtilis</c:v>
                </c:pt>
                <c:pt idx="15">
                  <c:v>Staphylococcus aureus N315</c:v>
                </c:pt>
                <c:pt idx="16">
                  <c:v>Listeria monocytogenes</c:v>
                </c:pt>
                <c:pt idx="17">
                  <c:v>Pseudomonas aeruginosa</c:v>
                </c:pt>
                <c:pt idx="18">
                  <c:v>Listeria innocua</c:v>
                </c:pt>
                <c:pt idx="19">
                  <c:v>Vibrio cholerae O395</c:v>
                </c:pt>
                <c:pt idx="20">
                  <c:v>Sinorhizobium meliloti</c:v>
                </c:pt>
              </c:strCache>
            </c:strRef>
          </c:cat>
          <c:val>
            <c:numRef>
              <c:f>Gene_reaction_assoc_likelihoods!$C$3:$C$23</c:f>
              <c:numCache>
                <c:formatCode>General</c:formatCode>
                <c:ptCount val="21"/>
                <c:pt idx="0">
                  <c:v>0.00125282437374722</c:v>
                </c:pt>
                <c:pt idx="1">
                  <c:v>0</c:v>
                </c:pt>
                <c:pt idx="2">
                  <c:v>0.31120582643621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81176687372797</c:v>
                </c:pt>
                <c:pt idx="7">
                  <c:v>0.4320740143642</c:v>
                </c:pt>
                <c:pt idx="8">
                  <c:v>0.30202930964882</c:v>
                </c:pt>
                <c:pt idx="9">
                  <c:v>0.000154793841149388</c:v>
                </c:pt>
                <c:pt idx="10">
                  <c:v>0</c:v>
                </c:pt>
                <c:pt idx="11">
                  <c:v>0.919722158022968</c:v>
                </c:pt>
                <c:pt idx="12">
                  <c:v>0</c:v>
                </c:pt>
                <c:pt idx="13">
                  <c:v>0.92441656556067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922948572552512</c:v>
                </c:pt>
                <c:pt idx="18">
                  <c:v>0.9255573323614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"/>
          <c:order val="1"/>
          <c:tx>
            <c:strRef>
              <c:f>"Likelihood-based"</c:f>
              <c:strCache>
                <c:ptCount val="1"/>
                <c:pt idx="0">
                  <c:v>Likelihood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e_reaction_assoc_likelihoods!$B$3:$B$23</c:f>
              <c:strCache>
                <c:ptCount val="21"/>
                <c:pt idx="0">
                  <c:v>Staphylococcus aureus COL</c:v>
                </c:pt>
                <c:pt idx="1">
                  <c:v>Salmonella typhimurium</c:v>
                </c:pt>
                <c:pt idx="2">
                  <c:v>Mycoplasma pulmonis</c:v>
                </c:pt>
                <c:pt idx="3">
                  <c:v>Escherichia coli K12</c:v>
                </c:pt>
                <c:pt idx="4">
                  <c:v>Escherichia coli W3110</c:v>
                </c:pt>
                <c:pt idx="5">
                  <c:v>Burkholderia cepacia</c:v>
                </c:pt>
                <c:pt idx="6">
                  <c:v>Helicobacter pylori</c:v>
                </c:pt>
                <c:pt idx="7">
                  <c:v>Haemophilus influenzae</c:v>
                </c:pt>
                <c:pt idx="8">
                  <c:v>Francisella tularensis</c:v>
                </c:pt>
                <c:pt idx="9">
                  <c:v>Mycoplasma genitalium</c:v>
                </c:pt>
                <c:pt idx="10">
                  <c:v>Mycobacterium tuberculosis</c:v>
                </c:pt>
                <c:pt idx="11">
                  <c:v>Acinetobacter sp. ADP1</c:v>
                </c:pt>
                <c:pt idx="12">
                  <c:v>Streptococcus pneumoniae</c:v>
                </c:pt>
                <c:pt idx="13">
                  <c:v>Ralstonia solanacearum</c:v>
                </c:pt>
                <c:pt idx="14">
                  <c:v> Bacillus subtilis</c:v>
                </c:pt>
                <c:pt idx="15">
                  <c:v>Staphylococcus aureus N315</c:v>
                </c:pt>
                <c:pt idx="16">
                  <c:v>Listeria monocytogenes</c:v>
                </c:pt>
                <c:pt idx="17">
                  <c:v>Pseudomonas aeruginosa</c:v>
                </c:pt>
                <c:pt idx="18">
                  <c:v>Listeria innocua</c:v>
                </c:pt>
                <c:pt idx="19">
                  <c:v>Vibrio cholerae O395</c:v>
                </c:pt>
                <c:pt idx="20">
                  <c:v>Sinorhizobium meliloti</c:v>
                </c:pt>
              </c:strCache>
            </c:strRef>
          </c:cat>
          <c:val>
            <c:numRef>
              <c:f>Gene_reaction_assoc_likelihoods!$D$3:$D$23</c:f>
              <c:numCache>
                <c:formatCode>General</c:formatCode>
                <c:ptCount val="21"/>
                <c:pt idx="0">
                  <c:v>0</c:v>
                </c:pt>
                <c:pt idx="1">
                  <c:v>0.241063664513093</c:v>
                </c:pt>
                <c:pt idx="2">
                  <c:v>0.304623596514165</c:v>
                </c:pt>
                <c:pt idx="3">
                  <c:v>0.317213024375873</c:v>
                </c:pt>
                <c:pt idx="4">
                  <c:v>0.317213024375873</c:v>
                </c:pt>
                <c:pt idx="5">
                  <c:v>0.362719926189116</c:v>
                </c:pt>
                <c:pt idx="6">
                  <c:v>0.40474419715985</c:v>
                </c:pt>
                <c:pt idx="7">
                  <c:v>0.413681457910064</c:v>
                </c:pt>
                <c:pt idx="8">
                  <c:v>0.458658493722946</c:v>
                </c:pt>
                <c:pt idx="9">
                  <c:v>0.463864650601398</c:v>
                </c:pt>
                <c:pt idx="10">
                  <c:v>0.571135512773913</c:v>
                </c:pt>
                <c:pt idx="11">
                  <c:v>0.608709657352007</c:v>
                </c:pt>
                <c:pt idx="12">
                  <c:v>0.686470157420198</c:v>
                </c:pt>
                <c:pt idx="13">
                  <c:v>0.698247229977755</c:v>
                </c:pt>
                <c:pt idx="14">
                  <c:v>0.717879370701033</c:v>
                </c:pt>
                <c:pt idx="15">
                  <c:v>0.803357314148681</c:v>
                </c:pt>
                <c:pt idx="16">
                  <c:v>0.815740308046712</c:v>
                </c:pt>
                <c:pt idx="17">
                  <c:v>0.83078649786573</c:v>
                </c:pt>
                <c:pt idx="18">
                  <c:v>0.876203242253977</c:v>
                </c:pt>
                <c:pt idx="19">
                  <c:v>0.890441172178868</c:v>
                </c:pt>
                <c:pt idx="20">
                  <c:v>0.991771934512634</c:v>
                </c:pt>
              </c:numCache>
            </c:numRef>
          </c:val>
        </c:ser>
        <c:gapWidth val="150"/>
        <c:overlap val="0"/>
        <c:axId val="59816709"/>
        <c:axId val="8648829"/>
      </c:barChart>
      <c:catAx>
        <c:axId val="59816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48829"/>
        <c:crossesAt val="0"/>
        <c:auto val="1"/>
        <c:lblAlgn val="ctr"/>
        <c:lblOffset val="100"/>
        <c:noMultiLvlLbl val="0"/>
      </c:catAx>
      <c:valAx>
        <c:axId val="864882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Average likelihood</a:t>
                </a:r>
              </a:p>
            </c:rich>
          </c:tx>
          <c:layout>
            <c:manualLayout>
              <c:xMode val="edge"/>
              <c:yMode val="edge"/>
              <c:x val="0.0172793611455322"/>
              <c:y val="-0.0972370630438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167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5394465097067"/>
          <c:y val="0.922225614410014"/>
          <c:w val="0.69454770755886"/>
          <c:h val="0.05655625095405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verage likelihood of gene-reaction pairs added in iterative gap filling</a:t>
            </a:r>
          </a:p>
        </c:rich>
      </c:tx>
      <c:layout>
        <c:manualLayout>
          <c:xMode val="edge"/>
          <c:yMode val="edge"/>
          <c:x val="0.194478865482583"/>
          <c:y val="0.01900473210196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29445886124256"/>
          <c:w val="1"/>
          <c:h val="0.839032208823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etwork-based"</c:f>
              <c:strCache>
                <c:ptCount val="1"/>
                <c:pt idx="0">
                  <c:v>Network-base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e_reaction_assoc_likelihoods!$B$3:$B$23</c:f>
              <c:strCache>
                <c:ptCount val="21"/>
                <c:pt idx="0">
                  <c:v>Staphylococcus aureus COL</c:v>
                </c:pt>
                <c:pt idx="1">
                  <c:v>Salmonella typhimurium</c:v>
                </c:pt>
                <c:pt idx="2">
                  <c:v>Mycoplasma pulmonis</c:v>
                </c:pt>
                <c:pt idx="3">
                  <c:v>Escherichia coli K12</c:v>
                </c:pt>
                <c:pt idx="4">
                  <c:v>Escherichia coli W3110</c:v>
                </c:pt>
                <c:pt idx="5">
                  <c:v>Burkholderia cepacia</c:v>
                </c:pt>
                <c:pt idx="6">
                  <c:v>Helicobacter pylori</c:v>
                </c:pt>
                <c:pt idx="7">
                  <c:v>Haemophilus influenzae</c:v>
                </c:pt>
                <c:pt idx="8">
                  <c:v>Francisella tularensis</c:v>
                </c:pt>
                <c:pt idx="9">
                  <c:v>Mycoplasma genitalium</c:v>
                </c:pt>
                <c:pt idx="10">
                  <c:v>Mycobacterium tuberculosis</c:v>
                </c:pt>
                <c:pt idx="11">
                  <c:v>Acinetobacter sp. ADP1</c:v>
                </c:pt>
                <c:pt idx="12">
                  <c:v>Streptococcus pneumoniae</c:v>
                </c:pt>
                <c:pt idx="13">
                  <c:v>Ralstonia solanacearum</c:v>
                </c:pt>
                <c:pt idx="14">
                  <c:v> Bacillus subtilis</c:v>
                </c:pt>
                <c:pt idx="15">
                  <c:v>Staphylococcus aureus N315</c:v>
                </c:pt>
                <c:pt idx="16">
                  <c:v>Listeria monocytogenes</c:v>
                </c:pt>
                <c:pt idx="17">
                  <c:v>Pseudomonas aeruginosa</c:v>
                </c:pt>
                <c:pt idx="18">
                  <c:v>Listeria innocua</c:v>
                </c:pt>
                <c:pt idx="19">
                  <c:v>Vibrio cholerae O395</c:v>
                </c:pt>
                <c:pt idx="20">
                  <c:v>Sinorhizobium meliloti</c:v>
                </c:pt>
              </c:strCache>
            </c:strRef>
          </c:cat>
          <c:val>
            <c:numRef>
              <c:f>Gene_reaction_assoc_likelihoods!$E$3:$E$23</c:f>
              <c:numCache>
                <c:formatCode>General</c:formatCode>
                <c:ptCount val="21"/>
                <c:pt idx="0">
                  <c:v>0.00614451845662606</c:v>
                </c:pt>
                <c:pt idx="1">
                  <c:v>0</c:v>
                </c:pt>
                <c:pt idx="2">
                  <c:v>0.311205826436211</c:v>
                </c:pt>
                <c:pt idx="3">
                  <c:v>0.000857988288580739</c:v>
                </c:pt>
                <c:pt idx="4">
                  <c:v>0.000857988288580739</c:v>
                </c:pt>
                <c:pt idx="5">
                  <c:v>0.142560174431415</c:v>
                </c:pt>
                <c:pt idx="6">
                  <c:v>0</c:v>
                </c:pt>
                <c:pt idx="7">
                  <c:v>0.4320740143642</c:v>
                </c:pt>
                <c:pt idx="8">
                  <c:v>0.169147731541737</c:v>
                </c:pt>
                <c:pt idx="9">
                  <c:v>0</c:v>
                </c:pt>
                <c:pt idx="10">
                  <c:v>0.000872658014242308</c:v>
                </c:pt>
                <c:pt idx="11">
                  <c:v>0.0851410049527358</c:v>
                </c:pt>
                <c:pt idx="12">
                  <c:v>0</c:v>
                </c:pt>
                <c:pt idx="13">
                  <c:v>0.0729497447689377</c:v>
                </c:pt>
                <c:pt idx="14">
                  <c:v>0.00241687377019533</c:v>
                </c:pt>
                <c:pt idx="15">
                  <c:v>0.056820047237431</c:v>
                </c:pt>
                <c:pt idx="16">
                  <c:v>0.071860378136185</c:v>
                </c:pt>
                <c:pt idx="17">
                  <c:v>0.129154834790787</c:v>
                </c:pt>
                <c:pt idx="18">
                  <c:v>0.125022624089971</c:v>
                </c:pt>
                <c:pt idx="19">
                  <c:v>0.0523362253663746</c:v>
                </c:pt>
                <c:pt idx="20">
                  <c:v>0.0529231720957386</c:v>
                </c:pt>
              </c:numCache>
            </c:numRef>
          </c:val>
        </c:ser>
        <c:ser>
          <c:idx val="1"/>
          <c:order val="1"/>
          <c:tx>
            <c:strRef>
              <c:f>"Likelihood-based"</c:f>
              <c:strCache>
                <c:ptCount val="1"/>
                <c:pt idx="0">
                  <c:v>Likelihood-base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ne_reaction_assoc_likelihoods!$B$3:$B$23</c:f>
              <c:strCache>
                <c:ptCount val="21"/>
                <c:pt idx="0">
                  <c:v>Staphylococcus aureus COL</c:v>
                </c:pt>
                <c:pt idx="1">
                  <c:v>Salmonella typhimurium</c:v>
                </c:pt>
                <c:pt idx="2">
                  <c:v>Mycoplasma pulmonis</c:v>
                </c:pt>
                <c:pt idx="3">
                  <c:v>Escherichia coli K12</c:v>
                </c:pt>
                <c:pt idx="4">
                  <c:v>Escherichia coli W3110</c:v>
                </c:pt>
                <c:pt idx="5">
                  <c:v>Burkholderia cepacia</c:v>
                </c:pt>
                <c:pt idx="6">
                  <c:v>Helicobacter pylori</c:v>
                </c:pt>
                <c:pt idx="7">
                  <c:v>Haemophilus influenzae</c:v>
                </c:pt>
                <c:pt idx="8">
                  <c:v>Francisella tularensis</c:v>
                </c:pt>
                <c:pt idx="9">
                  <c:v>Mycoplasma genitalium</c:v>
                </c:pt>
                <c:pt idx="10">
                  <c:v>Mycobacterium tuberculosis</c:v>
                </c:pt>
                <c:pt idx="11">
                  <c:v>Acinetobacter sp. ADP1</c:v>
                </c:pt>
                <c:pt idx="12">
                  <c:v>Streptococcus pneumoniae</c:v>
                </c:pt>
                <c:pt idx="13">
                  <c:v>Ralstonia solanacearum</c:v>
                </c:pt>
                <c:pt idx="14">
                  <c:v> Bacillus subtilis</c:v>
                </c:pt>
                <c:pt idx="15">
                  <c:v>Staphylococcus aureus N315</c:v>
                </c:pt>
                <c:pt idx="16">
                  <c:v>Listeria monocytogenes</c:v>
                </c:pt>
                <c:pt idx="17">
                  <c:v>Pseudomonas aeruginosa</c:v>
                </c:pt>
                <c:pt idx="18">
                  <c:v>Listeria innocua</c:v>
                </c:pt>
                <c:pt idx="19">
                  <c:v>Vibrio cholerae O395</c:v>
                </c:pt>
                <c:pt idx="20">
                  <c:v>Sinorhizobium meliloti</c:v>
                </c:pt>
              </c:strCache>
            </c:strRef>
          </c:cat>
          <c:val>
            <c:numRef>
              <c:f>Gene_reaction_assoc_likelihoods!$F$3:$F$23</c:f>
              <c:numCache>
                <c:formatCode>General</c:formatCode>
                <c:ptCount val="21"/>
                <c:pt idx="0">
                  <c:v>0.483345090946813</c:v>
                </c:pt>
                <c:pt idx="1">
                  <c:v>0.825234842282496</c:v>
                </c:pt>
                <c:pt idx="2">
                  <c:v>0.149948341389169</c:v>
                </c:pt>
                <c:pt idx="3">
                  <c:v>0.563760712189137</c:v>
                </c:pt>
                <c:pt idx="4">
                  <c:v>0.586079881326666</c:v>
                </c:pt>
                <c:pt idx="5">
                  <c:v>0.695542978533492</c:v>
                </c:pt>
                <c:pt idx="6">
                  <c:v>0.664711318157113</c:v>
                </c:pt>
                <c:pt idx="7">
                  <c:v>0.534628535357268</c:v>
                </c:pt>
                <c:pt idx="8">
                  <c:v>0.699114363461542</c:v>
                </c:pt>
                <c:pt idx="9">
                  <c:v>0.321672476742241</c:v>
                </c:pt>
                <c:pt idx="10">
                  <c:v>0.607511321314769</c:v>
                </c:pt>
                <c:pt idx="11">
                  <c:v>0.376898187322115</c:v>
                </c:pt>
                <c:pt idx="12">
                  <c:v>0.64599554323319</c:v>
                </c:pt>
                <c:pt idx="13">
                  <c:v>0.369093499282698</c:v>
                </c:pt>
                <c:pt idx="14">
                  <c:v>0.608389993012233</c:v>
                </c:pt>
                <c:pt idx="15">
                  <c:v>0.409450508818261</c:v>
                </c:pt>
                <c:pt idx="16">
                  <c:v>0.600198860571154</c:v>
                </c:pt>
                <c:pt idx="17">
                  <c:v>0.719523734290077</c:v>
                </c:pt>
                <c:pt idx="18">
                  <c:v>0.620417629095126</c:v>
                </c:pt>
                <c:pt idx="19">
                  <c:v>0.70378017304956</c:v>
                </c:pt>
                <c:pt idx="20">
                  <c:v>0.560522638430958</c:v>
                </c:pt>
              </c:numCache>
            </c:numRef>
          </c:val>
        </c:ser>
        <c:gapWidth val="150"/>
        <c:overlap val="0"/>
        <c:axId val="5928491"/>
        <c:axId val="25352082"/>
      </c:barChart>
      <c:catAx>
        <c:axId val="59284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352082"/>
        <c:crossesAt val="0"/>
        <c:auto val="1"/>
        <c:lblAlgn val="ctr"/>
        <c:lblOffset val="100"/>
        <c:noMultiLvlLbl val="0"/>
      </c:catAx>
      <c:valAx>
        <c:axId val="25352082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Average likelihood</a:t>
                </a:r>
              </a:p>
            </c:rich>
          </c:tx>
          <c:layout>
            <c:manualLayout>
              <c:xMode val="edge"/>
              <c:yMode val="edge"/>
              <c:x val="0.0172793611455322"/>
              <c:y val="-0.0972370630438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84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5394465097067"/>
          <c:y val="0.922225614410014"/>
          <c:w val="0.69454770755886"/>
          <c:h val="0.05655625095405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04920</xdr:colOff>
      <xdr:row>46</xdr:row>
      <xdr:rowOff>167760</xdr:rowOff>
    </xdr:from>
    <xdr:to>
      <xdr:col>10</xdr:col>
      <xdr:colOff>658440</xdr:colOff>
      <xdr:row>69</xdr:row>
      <xdr:rowOff>137160</xdr:rowOff>
    </xdr:to>
    <xdr:graphicFrame>
      <xdr:nvGraphicFramePr>
        <xdr:cNvPr id="0" name="Chart 1"/>
        <xdr:cNvGraphicFramePr/>
      </xdr:nvGraphicFramePr>
      <xdr:xfrm>
        <a:off x="10333800" y="8580240"/>
        <a:ext cx="8269200" cy="417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228680</xdr:colOff>
      <xdr:row>71</xdr:row>
      <xdr:rowOff>30600</xdr:rowOff>
    </xdr:from>
    <xdr:to>
      <xdr:col>10</xdr:col>
      <xdr:colOff>675000</xdr:colOff>
      <xdr:row>94</xdr:row>
      <xdr:rowOff>167760</xdr:rowOff>
    </xdr:to>
    <xdr:graphicFrame>
      <xdr:nvGraphicFramePr>
        <xdr:cNvPr id="1" name="Chart 2"/>
        <xdr:cNvGraphicFramePr/>
      </xdr:nvGraphicFramePr>
      <xdr:xfrm>
        <a:off x="10357560" y="13015080"/>
        <a:ext cx="8262000" cy="43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48680</xdr:colOff>
      <xdr:row>72</xdr:row>
      <xdr:rowOff>37800</xdr:rowOff>
    </xdr:from>
    <xdr:to>
      <xdr:col>5</xdr:col>
      <xdr:colOff>1371240</xdr:colOff>
      <xdr:row>96</xdr:row>
      <xdr:rowOff>182880</xdr:rowOff>
    </xdr:to>
    <xdr:graphicFrame>
      <xdr:nvGraphicFramePr>
        <xdr:cNvPr id="2" name="Chart 1"/>
        <xdr:cNvGraphicFramePr/>
      </xdr:nvGraphicFramePr>
      <xdr:xfrm>
        <a:off x="1596960" y="13205160"/>
        <a:ext cx="8903160" cy="45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7720</xdr:colOff>
      <xdr:row>48</xdr:row>
      <xdr:rowOff>99360</xdr:rowOff>
    </xdr:from>
    <xdr:to>
      <xdr:col>14</xdr:col>
      <xdr:colOff>127080</xdr:colOff>
      <xdr:row>72</xdr:row>
      <xdr:rowOff>167760</xdr:rowOff>
    </xdr:to>
    <xdr:graphicFrame>
      <xdr:nvGraphicFramePr>
        <xdr:cNvPr id="3" name="Chart 1"/>
        <xdr:cNvGraphicFramePr/>
      </xdr:nvGraphicFramePr>
      <xdr:xfrm>
        <a:off x="1381320" y="8877600"/>
        <a:ext cx="9519840" cy="44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17720</xdr:colOff>
      <xdr:row>73</xdr:row>
      <xdr:rowOff>106560</xdr:rowOff>
    </xdr:from>
    <xdr:to>
      <xdr:col>14</xdr:col>
      <xdr:colOff>102960</xdr:colOff>
      <xdr:row>99</xdr:row>
      <xdr:rowOff>129240</xdr:rowOff>
    </xdr:to>
    <xdr:graphicFrame>
      <xdr:nvGraphicFramePr>
        <xdr:cNvPr id="4" name="Chart 2"/>
        <xdr:cNvGraphicFramePr/>
      </xdr:nvGraphicFramePr>
      <xdr:xfrm>
        <a:off x="1381320" y="13456800"/>
        <a:ext cx="9495720" cy="477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89440</xdr:colOff>
      <xdr:row>24</xdr:row>
      <xdr:rowOff>167760</xdr:rowOff>
    </xdr:from>
    <xdr:to>
      <xdr:col>7</xdr:col>
      <xdr:colOff>261000</xdr:colOff>
      <xdr:row>50</xdr:row>
      <xdr:rowOff>129240</xdr:rowOff>
    </xdr:to>
    <xdr:graphicFrame>
      <xdr:nvGraphicFramePr>
        <xdr:cNvPr id="5" name="Chart 1"/>
        <xdr:cNvGraphicFramePr/>
      </xdr:nvGraphicFramePr>
      <xdr:xfrm>
        <a:off x="2942280" y="4556880"/>
        <a:ext cx="5229000" cy="471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089440</xdr:colOff>
      <xdr:row>51</xdr:row>
      <xdr:rowOff>53640</xdr:rowOff>
    </xdr:from>
    <xdr:to>
      <xdr:col>7</xdr:col>
      <xdr:colOff>261000</xdr:colOff>
      <xdr:row>77</xdr:row>
      <xdr:rowOff>15120</xdr:rowOff>
    </xdr:to>
    <xdr:graphicFrame>
      <xdr:nvGraphicFramePr>
        <xdr:cNvPr id="6" name="Chart 2"/>
        <xdr:cNvGraphicFramePr/>
      </xdr:nvGraphicFramePr>
      <xdr:xfrm>
        <a:off x="2942280" y="9380520"/>
        <a:ext cx="5229000" cy="471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612" topLeftCell="A73" activePane="bottomLeft" state="split"/>
      <selection pane="topLeft" activeCell="B1" activeCellId="0" sqref="B1"/>
      <selection pane="bottomLeft" activeCell="B79" activeCellId="0" sqref="B7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8.33"/>
    <col collapsed="false" customWidth="true" hidden="false" outlineLevel="0" max="2" min="2" style="1" width="50.1"/>
    <col collapsed="false" customWidth="true" hidden="false" outlineLevel="0" max="8" min="3" style="1" width="13.43"/>
    <col collapsed="false" customWidth="true" hidden="false" outlineLevel="0" max="11" min="9" style="2" width="13.43"/>
    <col collapsed="false" customWidth="true" hidden="false" outlineLevel="0" max="13" min="12" style="2" width="27.43"/>
  </cols>
  <sheetData>
    <row r="1" s="6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</row>
    <row r="2" customFormat="false" ht="15" hidden="false" customHeight="false" outlineLevel="0" collapsed="false">
      <c r="A2" s="1" t="s">
        <v>14</v>
      </c>
      <c r="B2" s="1" t="s">
        <v>15</v>
      </c>
      <c r="C2" s="1" t="s">
        <v>16</v>
      </c>
      <c r="D2" s="1" t="s">
        <v>16</v>
      </c>
      <c r="E2" s="1" t="n">
        <v>82</v>
      </c>
      <c r="F2" s="1" t="n">
        <v>117</v>
      </c>
      <c r="G2" s="1" t="n">
        <v>77</v>
      </c>
      <c r="H2" s="1" t="n">
        <v>48</v>
      </c>
      <c r="I2" s="2" t="n">
        <f aca="false">F2/(F2+G2)</f>
        <v>0.603092783505155</v>
      </c>
      <c r="J2" s="2" t="n">
        <f aca="false">E2/(E2+H2)</f>
        <v>0.630769230769231</v>
      </c>
      <c r="K2" s="2" t="n">
        <f aca="false">F2/(H2+F2)</f>
        <v>0.709090909090909</v>
      </c>
      <c r="L2" s="2" t="n">
        <f aca="false">E2/(G2+E2)</f>
        <v>0.515723270440252</v>
      </c>
      <c r="M2" s="2" t="n">
        <f aca="false">SUM(E2:F2)/SUM(E2:H2)</f>
        <v>0.614197530864198</v>
      </c>
    </row>
    <row r="3" customFormat="false" ht="14.4" hidden="false" customHeight="false" outlineLevel="0" collapsed="false">
      <c r="A3" s="1" t="s">
        <v>17</v>
      </c>
      <c r="B3" s="1" t="s">
        <v>18</v>
      </c>
      <c r="C3" s="1" t="s">
        <v>16</v>
      </c>
      <c r="D3" s="1" t="s">
        <v>16</v>
      </c>
      <c r="E3" s="1" t="n">
        <v>92</v>
      </c>
      <c r="F3" s="1" t="n">
        <v>111</v>
      </c>
      <c r="G3" s="1" t="n">
        <v>67</v>
      </c>
      <c r="H3" s="1" t="n">
        <v>54</v>
      </c>
      <c r="I3" s="2" t="n">
        <f aca="false">F3/(F3+G3)</f>
        <v>0.623595505617978</v>
      </c>
      <c r="J3" s="2" t="n">
        <f aca="false">E3/(E3+H3)</f>
        <v>0.63013698630137</v>
      </c>
      <c r="K3" s="2" t="n">
        <f aca="false">F3/(H3+F3)</f>
        <v>0.672727272727273</v>
      </c>
      <c r="L3" s="2" t="n">
        <f aca="false">E3/(G3+E3)</f>
        <v>0.578616352201258</v>
      </c>
      <c r="M3" s="2" t="n">
        <f aca="false">SUM(E3:F3)/SUM(E3:H3)</f>
        <v>0.626543209876543</v>
      </c>
    </row>
    <row r="4" customFormat="false" ht="14.4" hidden="false" customHeight="false" outlineLevel="0" collapsed="false">
      <c r="A4" s="1" t="s">
        <v>19</v>
      </c>
      <c r="B4" s="1" t="s">
        <v>20</v>
      </c>
      <c r="C4" s="1" t="s">
        <v>16</v>
      </c>
      <c r="D4" s="1" t="s">
        <v>16</v>
      </c>
      <c r="E4" s="1" t="n">
        <v>63</v>
      </c>
      <c r="F4" s="1" t="n">
        <v>110</v>
      </c>
      <c r="G4" s="1" t="n">
        <v>59</v>
      </c>
      <c r="H4" s="1" t="n">
        <v>10</v>
      </c>
      <c r="I4" s="2" t="n">
        <f aca="false">F4/(F4+G4)</f>
        <v>0.650887573964497</v>
      </c>
      <c r="J4" s="2" t="n">
        <f aca="false">E4/(E4+H4)</f>
        <v>0.863013698630137</v>
      </c>
      <c r="K4" s="2" t="n">
        <f aca="false">F4/(H4+F4)</f>
        <v>0.916666666666667</v>
      </c>
      <c r="L4" s="2" t="n">
        <f aca="false">E4/(G4+E4)</f>
        <v>0.516393442622951</v>
      </c>
      <c r="M4" s="2" t="n">
        <f aca="false">SUM(E4:F4)/SUM(E4:H4)</f>
        <v>0.714876033057851</v>
      </c>
    </row>
    <row r="5" customFormat="false" ht="14.4" hidden="false" customHeight="false" outlineLevel="0" collapsed="false">
      <c r="A5" s="1" t="s">
        <v>21</v>
      </c>
      <c r="B5" s="1" t="s">
        <v>22</v>
      </c>
      <c r="C5" s="1" t="s">
        <v>16</v>
      </c>
      <c r="D5" s="1" t="s">
        <v>16</v>
      </c>
      <c r="E5" s="1" t="n">
        <v>129</v>
      </c>
      <c r="F5" s="1" t="n">
        <v>70</v>
      </c>
      <c r="G5" s="1" t="n">
        <v>78</v>
      </c>
      <c r="H5" s="1" t="n">
        <v>47</v>
      </c>
      <c r="I5" s="2" t="n">
        <f aca="false">F5/(F5+G5)</f>
        <v>0.472972972972973</v>
      </c>
      <c r="J5" s="2" t="n">
        <f aca="false">E5/(E5+H5)</f>
        <v>0.732954545454545</v>
      </c>
      <c r="K5" s="2" t="n">
        <f aca="false">F5/(H5+F5)</f>
        <v>0.598290598290598</v>
      </c>
      <c r="L5" s="2" t="n">
        <f aca="false">E5/(G5+E5)</f>
        <v>0.623188405797101</v>
      </c>
      <c r="M5" s="2" t="n">
        <f aca="false">SUM(E5:F5)/SUM(E5:H5)</f>
        <v>0.614197530864198</v>
      </c>
    </row>
    <row r="6" customFormat="false" ht="14.4" hidden="false" customHeight="false" outlineLevel="0" collapsed="false">
      <c r="A6" s="1" t="s">
        <v>23</v>
      </c>
      <c r="B6" s="1" t="s">
        <v>24</v>
      </c>
      <c r="C6" s="1" t="s">
        <v>16</v>
      </c>
      <c r="D6" s="1" t="s">
        <v>16</v>
      </c>
      <c r="E6" s="1" t="n">
        <v>79</v>
      </c>
      <c r="F6" s="1" t="n">
        <v>120</v>
      </c>
      <c r="G6" s="1" t="n">
        <v>78</v>
      </c>
      <c r="H6" s="1" t="n">
        <v>47</v>
      </c>
      <c r="I6" s="2" t="n">
        <f aca="false">F6/(F6+G6)</f>
        <v>0.606060606060606</v>
      </c>
      <c r="J6" s="2" t="n">
        <f aca="false">E6/(E6+H6)</f>
        <v>0.626984126984127</v>
      </c>
      <c r="K6" s="2" t="n">
        <f aca="false">F6/(H6+F6)</f>
        <v>0.718562874251497</v>
      </c>
      <c r="L6" s="2" t="n">
        <f aca="false">E6/(G6+E6)</f>
        <v>0.503184713375796</v>
      </c>
      <c r="M6" s="2" t="n">
        <f aca="false">SUM(E6:F6)/SUM(E6:H6)</f>
        <v>0.614197530864198</v>
      </c>
    </row>
    <row r="7" customFormat="false" ht="14.4" hidden="false" customHeight="false" outlineLevel="0" collapsed="false">
      <c r="A7" s="1" t="s">
        <v>25</v>
      </c>
      <c r="B7" s="1" t="s">
        <v>26</v>
      </c>
      <c r="C7" s="1" t="s">
        <v>16</v>
      </c>
      <c r="D7" s="1" t="s">
        <v>16</v>
      </c>
      <c r="E7" s="1" t="n">
        <v>187</v>
      </c>
      <c r="F7" s="1" t="n">
        <v>44</v>
      </c>
      <c r="G7" s="1" t="n">
        <v>33</v>
      </c>
      <c r="H7" s="1" t="n">
        <v>59</v>
      </c>
      <c r="I7" s="2" t="n">
        <f aca="false">F7/(F7+G7)</f>
        <v>0.571428571428571</v>
      </c>
      <c r="J7" s="2" t="n">
        <f aca="false">E7/(E7+H7)</f>
        <v>0.760162601626016</v>
      </c>
      <c r="K7" s="2" t="n">
        <f aca="false">F7/(H7+F7)</f>
        <v>0.427184466019417</v>
      </c>
      <c r="L7" s="2" t="n">
        <f aca="false">E7/(G7+E7)</f>
        <v>0.85</v>
      </c>
      <c r="M7" s="2" t="n">
        <f aca="false">SUM(E7:F7)/SUM(E7:H7)</f>
        <v>0.715170278637771</v>
      </c>
    </row>
    <row r="8" customFormat="false" ht="14.4" hidden="false" customHeight="false" outlineLevel="0" collapsed="false">
      <c r="A8" s="1" t="s">
        <v>27</v>
      </c>
      <c r="B8" s="7" t="s">
        <v>28</v>
      </c>
      <c r="C8" s="1" t="s">
        <v>16</v>
      </c>
      <c r="D8" s="1" t="s">
        <v>16</v>
      </c>
      <c r="E8" s="1" t="n">
        <v>75</v>
      </c>
      <c r="F8" s="1" t="n">
        <v>34</v>
      </c>
      <c r="G8" s="1" t="n">
        <v>10</v>
      </c>
      <c r="H8" s="1" t="n">
        <v>45</v>
      </c>
      <c r="I8" s="2" t="n">
        <f aca="false">F8/(F8+G8)</f>
        <v>0.772727272727273</v>
      </c>
      <c r="J8" s="2" t="n">
        <f aca="false">E8/(E8+H8)</f>
        <v>0.625</v>
      </c>
      <c r="K8" s="2" t="n">
        <f aca="false">F8/(H8+F8)</f>
        <v>0.430379746835443</v>
      </c>
      <c r="L8" s="2" t="n">
        <f aca="false">E8/(G8+E8)</f>
        <v>0.882352941176471</v>
      </c>
      <c r="M8" s="2" t="n">
        <f aca="false">SUM(E8:F8)/SUM(E8:H8)</f>
        <v>0.664634146341463</v>
      </c>
    </row>
    <row r="9" customFormat="false" ht="14.4" hidden="false" customHeight="false" outlineLevel="0" collapsed="false">
      <c r="A9" s="1" t="s">
        <v>29</v>
      </c>
      <c r="B9" s="1" t="s">
        <v>30</v>
      </c>
      <c r="C9" s="1" t="s">
        <v>16</v>
      </c>
      <c r="D9" s="1" t="s">
        <v>16</v>
      </c>
      <c r="E9" s="1" t="n">
        <v>99</v>
      </c>
      <c r="F9" s="1" t="n">
        <v>82</v>
      </c>
      <c r="G9" s="1" t="n">
        <v>102</v>
      </c>
      <c r="H9" s="1" t="n">
        <v>41</v>
      </c>
      <c r="I9" s="2" t="n">
        <f aca="false">F9/(F9+G9)</f>
        <v>0.445652173913043</v>
      </c>
      <c r="J9" s="2" t="n">
        <f aca="false">E9/(E9+H9)</f>
        <v>0.707142857142857</v>
      </c>
      <c r="K9" s="2" t="n">
        <f aca="false">F9/(H9+F9)</f>
        <v>0.666666666666667</v>
      </c>
      <c r="L9" s="2" t="n">
        <f aca="false">E9/(G9+E9)</f>
        <v>0.492537313432836</v>
      </c>
      <c r="M9" s="2" t="n">
        <f aca="false">SUM(E9:F9)/SUM(E9:H9)</f>
        <v>0.558641975308642</v>
      </c>
    </row>
    <row r="10" customFormat="false" ht="14.4" hidden="false" customHeight="false" outlineLevel="0" collapsed="false">
      <c r="A10" s="1" t="s">
        <v>31</v>
      </c>
      <c r="B10" s="1" t="s">
        <v>32</v>
      </c>
      <c r="C10" s="1" t="s">
        <v>16</v>
      </c>
      <c r="D10" s="1" t="s">
        <v>16</v>
      </c>
      <c r="E10" s="1" t="n">
        <v>0</v>
      </c>
      <c r="F10" s="1" t="n">
        <v>42</v>
      </c>
      <c r="G10" s="1" t="n">
        <v>20</v>
      </c>
      <c r="H10" s="1" t="n">
        <v>0</v>
      </c>
      <c r="I10" s="2" t="n">
        <f aca="false">F10/(F10+G10)</f>
        <v>0.67741935483871</v>
      </c>
      <c r="J10" s="2" t="s">
        <v>33</v>
      </c>
      <c r="K10" s="2" t="s">
        <v>33</v>
      </c>
      <c r="L10" s="2" t="s">
        <v>33</v>
      </c>
      <c r="M10" s="2" t="s">
        <v>33</v>
      </c>
      <c r="N10" s="8" t="s">
        <v>34</v>
      </c>
    </row>
    <row r="11" customFormat="false" ht="14.4" hidden="false" customHeight="false" outlineLevel="0" collapsed="false">
      <c r="A11" s="1" t="s">
        <v>35</v>
      </c>
      <c r="B11" s="1" t="s">
        <v>36</v>
      </c>
      <c r="C11" s="1" t="s">
        <v>16</v>
      </c>
      <c r="D11" s="1" t="s">
        <v>16</v>
      </c>
      <c r="E11" s="1" t="n">
        <v>96</v>
      </c>
      <c r="F11" s="1" t="n">
        <v>28</v>
      </c>
      <c r="G11" s="1" t="n">
        <v>14</v>
      </c>
      <c r="H11" s="1" t="n">
        <v>27</v>
      </c>
      <c r="I11" s="2" t="n">
        <f aca="false">F11/(F11+G11)</f>
        <v>0.666666666666667</v>
      </c>
      <c r="J11" s="2" t="n">
        <f aca="false">E11/(E11+H11)</f>
        <v>0.780487804878049</v>
      </c>
      <c r="K11" s="2" t="n">
        <f aca="false">F11/(H11+F11)</f>
        <v>0.509090909090909</v>
      </c>
      <c r="L11" s="2" t="n">
        <f aca="false">E11/(G11+E11)</f>
        <v>0.872727272727273</v>
      </c>
      <c r="M11" s="2" t="n">
        <f aca="false">SUM(E11:F11)/SUM(E11:H11)</f>
        <v>0.751515151515152</v>
      </c>
    </row>
    <row r="12" customFormat="false" ht="14.4" hidden="false" customHeight="false" outlineLevel="0" collapsed="false">
      <c r="A12" s="1" t="s">
        <v>37</v>
      </c>
      <c r="B12" s="1" t="s">
        <v>38</v>
      </c>
      <c r="C12" s="1" t="s">
        <v>16</v>
      </c>
      <c r="D12" s="1" t="s">
        <v>16</v>
      </c>
      <c r="E12" s="1" t="n">
        <v>76</v>
      </c>
      <c r="F12" s="1" t="n">
        <v>34</v>
      </c>
      <c r="G12" s="1" t="n">
        <v>9</v>
      </c>
      <c r="H12" s="1" t="n">
        <v>45</v>
      </c>
      <c r="I12" s="2" t="n">
        <f aca="false">F12/(F12+G12)</f>
        <v>0.790697674418605</v>
      </c>
      <c r="J12" s="2" t="n">
        <f aca="false">E12/(E12+H12)</f>
        <v>0.628099173553719</v>
      </c>
      <c r="K12" s="2" t="n">
        <f aca="false">F12/(H12+F12)</f>
        <v>0.430379746835443</v>
      </c>
      <c r="L12" s="2" t="n">
        <f aca="false">E12/(G12+E12)</f>
        <v>0.894117647058824</v>
      </c>
      <c r="M12" s="2" t="n">
        <f aca="false">SUM(E12:F12)/SUM(E12:H12)</f>
        <v>0.670731707317073</v>
      </c>
    </row>
    <row r="13" customFormat="false" ht="14.4" hidden="false" customHeight="false" outlineLevel="0" collapsed="false">
      <c r="A13" s="1" t="s">
        <v>39</v>
      </c>
      <c r="B13" s="1" t="s">
        <v>40</v>
      </c>
      <c r="C13" s="1" t="s">
        <v>16</v>
      </c>
      <c r="D13" s="1" t="s">
        <v>16</v>
      </c>
      <c r="E13" s="1" t="n">
        <v>94</v>
      </c>
      <c r="F13" s="1" t="n">
        <v>80</v>
      </c>
      <c r="G13" s="1" t="n">
        <v>97</v>
      </c>
      <c r="H13" s="1" t="n">
        <v>53</v>
      </c>
      <c r="I13" s="2" t="n">
        <f aca="false">F13/(F13+G13)</f>
        <v>0.451977401129944</v>
      </c>
      <c r="J13" s="2" t="n">
        <f aca="false">E13/(E13+H13)</f>
        <v>0.639455782312925</v>
      </c>
      <c r="K13" s="2" t="n">
        <f aca="false">F13/(H13+F13)</f>
        <v>0.601503759398496</v>
      </c>
      <c r="L13" s="2" t="n">
        <f aca="false">E13/(G13+E13)</f>
        <v>0.492146596858639</v>
      </c>
      <c r="M13" s="2" t="n">
        <f aca="false">SUM(E13:F13)/SUM(E13:H13)</f>
        <v>0.537037037037037</v>
      </c>
    </row>
    <row r="14" customFormat="false" ht="14.4" hidden="false" customHeight="false" outlineLevel="0" collapsed="false">
      <c r="A14" s="1" t="s">
        <v>41</v>
      </c>
      <c r="B14" s="1" t="s">
        <v>42</v>
      </c>
      <c r="C14" s="1" t="s">
        <v>16</v>
      </c>
      <c r="D14" s="1" t="s">
        <v>16</v>
      </c>
      <c r="E14" s="1" t="n">
        <v>66</v>
      </c>
      <c r="F14" s="1" t="n">
        <v>90</v>
      </c>
      <c r="G14" s="1" t="n">
        <v>112</v>
      </c>
      <c r="H14" s="1" t="n">
        <v>56</v>
      </c>
      <c r="I14" s="2" t="n">
        <f aca="false">F14/(F14+G14)</f>
        <v>0.445544554455446</v>
      </c>
      <c r="J14" s="2" t="n">
        <f aca="false">E14/(E14+H14)</f>
        <v>0.540983606557377</v>
      </c>
      <c r="K14" s="2" t="n">
        <f aca="false">F14/(H14+F14)</f>
        <v>0.616438356164384</v>
      </c>
      <c r="L14" s="2" t="n">
        <f aca="false">E14/(G14+E14)</f>
        <v>0.370786516853933</v>
      </c>
      <c r="M14" s="2" t="n">
        <f aca="false">SUM(E14:F14)/SUM(E14:H14)</f>
        <v>0.481481481481481</v>
      </c>
    </row>
    <row r="15" customFormat="false" ht="14.4" hidden="false" customHeight="false" outlineLevel="0" collapsed="false">
      <c r="A15" s="1" t="s">
        <v>43</v>
      </c>
      <c r="B15" s="1" t="s">
        <v>44</v>
      </c>
      <c r="C15" s="1" t="s">
        <v>16</v>
      </c>
      <c r="D15" s="1" t="s">
        <v>16</v>
      </c>
      <c r="E15" s="1" t="n">
        <v>193</v>
      </c>
      <c r="F15" s="1" t="n">
        <v>42</v>
      </c>
      <c r="G15" s="1" t="n">
        <v>28</v>
      </c>
      <c r="H15" s="1" t="n">
        <v>61</v>
      </c>
      <c r="I15" s="2" t="n">
        <f aca="false">F15/(F15+G15)</f>
        <v>0.6</v>
      </c>
      <c r="J15" s="2" t="n">
        <f aca="false">E15/(E15+H15)</f>
        <v>0.759842519685039</v>
      </c>
      <c r="K15" s="2" t="n">
        <f aca="false">F15/(H15+F15)</f>
        <v>0.407766990291262</v>
      </c>
      <c r="L15" s="2" t="n">
        <f aca="false">E15/(G15+E15)</f>
        <v>0.873303167420815</v>
      </c>
      <c r="M15" s="2" t="n">
        <f aca="false">SUM(E15:F15)/SUM(E15:H15)</f>
        <v>0.725308641975309</v>
      </c>
    </row>
    <row r="16" customFormat="false" ht="14.4" hidden="false" customHeight="false" outlineLevel="0" collapsed="false">
      <c r="A16" s="1" t="s">
        <v>14</v>
      </c>
      <c r="B16" s="1" t="s">
        <v>45</v>
      </c>
      <c r="C16" s="1" t="s">
        <v>16</v>
      </c>
      <c r="D16" s="1" t="s">
        <v>46</v>
      </c>
      <c r="E16" s="1" t="n">
        <v>70</v>
      </c>
      <c r="F16" s="1" t="n">
        <v>132</v>
      </c>
      <c r="G16" s="1" t="n">
        <v>62</v>
      </c>
      <c r="H16" s="1" t="n">
        <v>60</v>
      </c>
      <c r="I16" s="2" t="n">
        <f aca="false">F16/(F16+G16)</f>
        <v>0.680412371134021</v>
      </c>
      <c r="J16" s="2" t="n">
        <f aca="false">E16/(E16+H16)</f>
        <v>0.538461538461538</v>
      </c>
      <c r="K16" s="2" t="n">
        <f aca="false">F16/(H16+F16)</f>
        <v>0.6875</v>
      </c>
      <c r="L16" s="2" t="n">
        <f aca="false">E16/(G16+E16)</f>
        <v>0.53030303030303</v>
      </c>
      <c r="M16" s="2" t="n">
        <f aca="false">SUM(E16:F16)/SUM(E16:H16)</f>
        <v>0.623456790123457</v>
      </c>
    </row>
    <row r="17" customFormat="false" ht="14.4" hidden="false" customHeight="false" outlineLevel="0" collapsed="false">
      <c r="A17" s="1" t="s">
        <v>17</v>
      </c>
      <c r="B17" s="1" t="s">
        <v>47</v>
      </c>
      <c r="C17" s="1" t="s">
        <v>16</v>
      </c>
      <c r="D17" s="1" t="s">
        <v>46</v>
      </c>
      <c r="E17" s="1" t="n">
        <v>79</v>
      </c>
      <c r="F17" s="1" t="n">
        <v>124</v>
      </c>
      <c r="G17" s="1" t="n">
        <v>54</v>
      </c>
      <c r="H17" s="1" t="n">
        <v>67</v>
      </c>
      <c r="I17" s="2" t="n">
        <f aca="false">F17/(F17+G17)</f>
        <v>0.696629213483146</v>
      </c>
      <c r="J17" s="2" t="n">
        <f aca="false">E17/(E17+H17)</f>
        <v>0.541095890410959</v>
      </c>
      <c r="K17" s="2" t="n">
        <f aca="false">F17/(H17+F17)</f>
        <v>0.649214659685864</v>
      </c>
      <c r="L17" s="2" t="n">
        <f aca="false">E17/(G17+E17)</f>
        <v>0.593984962406015</v>
      </c>
      <c r="M17" s="2" t="n">
        <f aca="false">SUM(E17:F17)/SUM(E17:H17)</f>
        <v>0.626543209876543</v>
      </c>
    </row>
    <row r="18" customFormat="false" ht="14.4" hidden="false" customHeight="false" outlineLevel="0" collapsed="false">
      <c r="A18" s="1" t="s">
        <v>19</v>
      </c>
      <c r="B18" s="1" t="s">
        <v>48</v>
      </c>
      <c r="C18" s="1" t="s">
        <v>16</v>
      </c>
      <c r="D18" s="1" t="s">
        <v>46</v>
      </c>
      <c r="E18" s="1" t="n">
        <v>55</v>
      </c>
      <c r="F18" s="1" t="n">
        <v>135</v>
      </c>
      <c r="G18" s="1" t="n">
        <v>34</v>
      </c>
      <c r="H18" s="1" t="n">
        <v>18</v>
      </c>
      <c r="I18" s="2" t="n">
        <f aca="false">F18/(F18+G18)</f>
        <v>0.798816568047337</v>
      </c>
      <c r="J18" s="2" t="n">
        <f aca="false">E18/(E18+H18)</f>
        <v>0.753424657534247</v>
      </c>
      <c r="K18" s="2" t="n">
        <f aca="false">F18/(H18+F18)</f>
        <v>0.882352941176471</v>
      </c>
      <c r="L18" s="2" t="n">
        <f aca="false">E18/(G18+E18)</f>
        <v>0.617977528089888</v>
      </c>
      <c r="M18" s="2" t="n">
        <f aca="false">SUM(E18:F18)/SUM(E18:H18)</f>
        <v>0.785123966942149</v>
      </c>
    </row>
    <row r="19" customFormat="false" ht="14.4" hidden="false" customHeight="false" outlineLevel="0" collapsed="false">
      <c r="A19" s="1" t="s">
        <v>21</v>
      </c>
      <c r="B19" s="1" t="s">
        <v>49</v>
      </c>
      <c r="C19" s="1" t="s">
        <v>16</v>
      </c>
      <c r="D19" s="1" t="s">
        <v>46</v>
      </c>
      <c r="E19" s="1" t="n">
        <v>101</v>
      </c>
      <c r="F19" s="1" t="n">
        <v>93</v>
      </c>
      <c r="G19" s="1" t="n">
        <v>55</v>
      </c>
      <c r="H19" s="1" t="n">
        <v>75</v>
      </c>
      <c r="I19" s="2" t="n">
        <f aca="false">F19/(F19+G19)</f>
        <v>0.628378378378378</v>
      </c>
      <c r="J19" s="2" t="n">
        <f aca="false">E19/(E19+H19)</f>
        <v>0.573863636363636</v>
      </c>
      <c r="K19" s="2" t="n">
        <f aca="false">F19/(H19+F19)</f>
        <v>0.553571428571429</v>
      </c>
      <c r="L19" s="2" t="n">
        <f aca="false">E19/(G19+E19)</f>
        <v>0.647435897435898</v>
      </c>
      <c r="M19" s="2" t="n">
        <f aca="false">SUM(E19:F19)/SUM(E19:H19)</f>
        <v>0.598765432098765</v>
      </c>
    </row>
    <row r="20" customFormat="false" ht="14.4" hidden="false" customHeight="false" outlineLevel="0" collapsed="false">
      <c r="A20" s="1" t="s">
        <v>23</v>
      </c>
      <c r="B20" s="1" t="s">
        <v>50</v>
      </c>
      <c r="C20" s="1" t="s">
        <v>16</v>
      </c>
      <c r="D20" s="1" t="s">
        <v>46</v>
      </c>
      <c r="E20" s="1" t="n">
        <v>68</v>
      </c>
      <c r="F20" s="1" t="n">
        <v>139</v>
      </c>
      <c r="G20" s="1" t="n">
        <v>59</v>
      </c>
      <c r="H20" s="1" t="n">
        <v>58</v>
      </c>
      <c r="I20" s="2" t="n">
        <f aca="false">F20/(F20+G20)</f>
        <v>0.702020202020202</v>
      </c>
      <c r="J20" s="2" t="n">
        <f aca="false">E20/(E20+H20)</f>
        <v>0.53968253968254</v>
      </c>
      <c r="K20" s="2" t="n">
        <f aca="false">F20/(H20+F20)</f>
        <v>0.705583756345178</v>
      </c>
      <c r="L20" s="2" t="n">
        <f aca="false">E20/(G20+E20)</f>
        <v>0.535433070866142</v>
      </c>
      <c r="M20" s="2" t="n">
        <f aca="false">SUM(E20:F20)/SUM(E20:H20)</f>
        <v>0.638888888888889</v>
      </c>
    </row>
    <row r="21" customFormat="false" ht="14.4" hidden="false" customHeight="false" outlineLevel="0" collapsed="false">
      <c r="A21" s="1" t="s">
        <v>25</v>
      </c>
      <c r="B21" s="1" t="s">
        <v>51</v>
      </c>
      <c r="C21" s="1" t="s">
        <v>16</v>
      </c>
      <c r="D21" s="1" t="s">
        <v>46</v>
      </c>
      <c r="E21" s="1" t="n">
        <v>169</v>
      </c>
      <c r="F21" s="1" t="n">
        <v>48</v>
      </c>
      <c r="G21" s="1" t="n">
        <v>29</v>
      </c>
      <c r="H21" s="1" t="n">
        <v>77</v>
      </c>
      <c r="I21" s="2" t="n">
        <f aca="false">F21/(F21+G21)</f>
        <v>0.623376623376623</v>
      </c>
      <c r="J21" s="2" t="n">
        <f aca="false">E21/(E21+H21)</f>
        <v>0.686991869918699</v>
      </c>
      <c r="K21" s="2" t="n">
        <f aca="false">F21/(H21+F21)</f>
        <v>0.384</v>
      </c>
      <c r="L21" s="2" t="n">
        <f aca="false">E21/(G21+E21)</f>
        <v>0.853535353535354</v>
      </c>
      <c r="M21" s="2" t="n">
        <f aca="false">SUM(E21:F21)/SUM(E21:H21)</f>
        <v>0.671826625386997</v>
      </c>
    </row>
    <row r="22" customFormat="false" ht="14.4" hidden="false" customHeight="false" outlineLevel="0" collapsed="false">
      <c r="A22" s="1" t="s">
        <v>27</v>
      </c>
      <c r="B22" s="7" t="s">
        <v>52</v>
      </c>
      <c r="C22" s="1" t="s">
        <v>16</v>
      </c>
      <c r="D22" s="1" t="s">
        <v>46</v>
      </c>
      <c r="E22" s="1" t="n">
        <v>61</v>
      </c>
      <c r="F22" s="1" t="n">
        <v>38</v>
      </c>
      <c r="G22" s="1" t="n">
        <v>6</v>
      </c>
      <c r="H22" s="1" t="n">
        <v>59</v>
      </c>
      <c r="I22" s="2" t="n">
        <f aca="false">F22/(F22+G22)</f>
        <v>0.863636363636364</v>
      </c>
      <c r="J22" s="2" t="n">
        <f aca="false">E22/(E22+H22)</f>
        <v>0.508333333333333</v>
      </c>
      <c r="K22" s="2" t="n">
        <f aca="false">F22/(H22+F22)</f>
        <v>0.391752577319588</v>
      </c>
      <c r="L22" s="2" t="n">
        <f aca="false">E22/(G22+E22)</f>
        <v>0.91044776119403</v>
      </c>
      <c r="M22" s="2" t="n">
        <f aca="false">SUM(E22:F22)/SUM(E22:H22)</f>
        <v>0.603658536585366</v>
      </c>
    </row>
    <row r="23" customFormat="false" ht="14.4" hidden="false" customHeight="false" outlineLevel="0" collapsed="false">
      <c r="A23" s="1" t="s">
        <v>29</v>
      </c>
      <c r="B23" s="1" t="s">
        <v>53</v>
      </c>
      <c r="C23" s="1" t="s">
        <v>16</v>
      </c>
      <c r="D23" s="1" t="s">
        <v>46</v>
      </c>
      <c r="E23" s="1" t="n">
        <v>77</v>
      </c>
      <c r="F23" s="1" t="n">
        <v>104</v>
      </c>
      <c r="G23" s="1" t="n">
        <v>80</v>
      </c>
      <c r="H23" s="1" t="n">
        <v>63</v>
      </c>
      <c r="I23" s="2" t="n">
        <f aca="false">F23/(F23+G23)</f>
        <v>0.565217391304348</v>
      </c>
      <c r="J23" s="2" t="n">
        <f aca="false">E23/(E23+H23)</f>
        <v>0.55</v>
      </c>
      <c r="K23" s="2" t="n">
        <f aca="false">F23/(H23+F23)</f>
        <v>0.622754491017964</v>
      </c>
      <c r="L23" s="2" t="n">
        <f aca="false">E23/(G23+E23)</f>
        <v>0.490445859872611</v>
      </c>
      <c r="M23" s="2" t="n">
        <f aca="false">SUM(E23:F23)/SUM(E23:H23)</f>
        <v>0.558641975308642</v>
      </c>
    </row>
    <row r="24" customFormat="false" ht="14.4" hidden="false" customHeight="false" outlineLevel="0" collapsed="false">
      <c r="A24" s="1" t="s">
        <v>31</v>
      </c>
      <c r="B24" s="1" t="s">
        <v>54</v>
      </c>
      <c r="C24" s="1" t="s">
        <v>16</v>
      </c>
      <c r="D24" s="1" t="s">
        <v>46</v>
      </c>
      <c r="E24" s="1" t="n">
        <v>0</v>
      </c>
      <c r="F24" s="1" t="n">
        <v>50</v>
      </c>
      <c r="G24" s="1" t="n">
        <v>12</v>
      </c>
      <c r="H24" s="1" t="n">
        <v>0</v>
      </c>
      <c r="I24" s="2" t="n">
        <f aca="false">F24/(F24+G24)</f>
        <v>0.806451612903226</v>
      </c>
      <c r="J24" s="2" t="s">
        <v>33</v>
      </c>
      <c r="K24" s="2" t="s">
        <v>33</v>
      </c>
      <c r="L24" s="2" t="s">
        <v>33</v>
      </c>
      <c r="M24" s="2" t="s">
        <v>33</v>
      </c>
      <c r="N24" s="8" t="s">
        <v>34</v>
      </c>
    </row>
    <row r="25" customFormat="false" ht="14.4" hidden="false" customHeight="false" outlineLevel="0" collapsed="false">
      <c r="A25" s="1" t="s">
        <v>35</v>
      </c>
      <c r="B25" s="1" t="s">
        <v>55</v>
      </c>
      <c r="C25" s="1" t="s">
        <v>16</v>
      </c>
      <c r="D25" s="1" t="s">
        <v>46</v>
      </c>
      <c r="E25" s="1" t="n">
        <v>84</v>
      </c>
      <c r="F25" s="1" t="n">
        <v>29</v>
      </c>
      <c r="G25" s="1" t="n">
        <v>13</v>
      </c>
      <c r="H25" s="1" t="n">
        <v>39</v>
      </c>
      <c r="I25" s="2" t="n">
        <f aca="false">F25/(F25+G25)</f>
        <v>0.690476190476191</v>
      </c>
      <c r="J25" s="2" t="n">
        <f aca="false">E25/(E25+H25)</f>
        <v>0.682926829268293</v>
      </c>
      <c r="K25" s="2" t="n">
        <f aca="false">F25/(H25+F25)</f>
        <v>0.426470588235294</v>
      </c>
      <c r="L25" s="2" t="n">
        <f aca="false">E25/(G25+E25)</f>
        <v>0.865979381443299</v>
      </c>
      <c r="M25" s="2" t="n">
        <f aca="false">SUM(E25:F25)/SUM(E25:H25)</f>
        <v>0.684848484848485</v>
      </c>
    </row>
    <row r="26" customFormat="false" ht="14.4" hidden="false" customHeight="false" outlineLevel="0" collapsed="false">
      <c r="A26" s="1" t="s">
        <v>37</v>
      </c>
      <c r="B26" s="1" t="s">
        <v>56</v>
      </c>
      <c r="C26" s="1" t="s">
        <v>16</v>
      </c>
      <c r="D26" s="1" t="s">
        <v>46</v>
      </c>
      <c r="E26" s="1" t="n">
        <v>61</v>
      </c>
      <c r="F26" s="1" t="n">
        <v>38</v>
      </c>
      <c r="G26" s="1" t="n">
        <v>5</v>
      </c>
      <c r="H26" s="1" t="n">
        <v>60</v>
      </c>
      <c r="I26" s="2" t="n">
        <f aca="false">F26/(F26+G26)</f>
        <v>0.883720930232558</v>
      </c>
      <c r="J26" s="2" t="n">
        <f aca="false">E26/(E26+H26)</f>
        <v>0.504132231404959</v>
      </c>
      <c r="K26" s="2" t="n">
        <f aca="false">F26/(H26+F26)</f>
        <v>0.387755102040816</v>
      </c>
      <c r="L26" s="2" t="n">
        <f aca="false">E26/(G26+E26)</f>
        <v>0.924242424242424</v>
      </c>
      <c r="M26" s="2" t="n">
        <f aca="false">SUM(E26:F26)/SUM(E26:H26)</f>
        <v>0.603658536585366</v>
      </c>
    </row>
    <row r="27" customFormat="false" ht="14.4" hidden="false" customHeight="false" outlineLevel="0" collapsed="false">
      <c r="A27" s="1" t="s">
        <v>39</v>
      </c>
      <c r="B27" s="1" t="s">
        <v>57</v>
      </c>
      <c r="C27" s="1" t="s">
        <v>16</v>
      </c>
      <c r="D27" s="1" t="s">
        <v>46</v>
      </c>
      <c r="E27" s="1" t="n">
        <v>68</v>
      </c>
      <c r="F27" s="1" t="n">
        <v>112</v>
      </c>
      <c r="G27" s="1" t="n">
        <v>65</v>
      </c>
      <c r="H27" s="1" t="n">
        <v>79</v>
      </c>
      <c r="I27" s="2" t="n">
        <f aca="false">F27/(F27+G27)</f>
        <v>0.632768361581921</v>
      </c>
      <c r="J27" s="2" t="n">
        <f aca="false">E27/(E27+H27)</f>
        <v>0.462585034013605</v>
      </c>
      <c r="K27" s="2" t="n">
        <f aca="false">F27/(H27+F27)</f>
        <v>0.586387434554974</v>
      </c>
      <c r="L27" s="2" t="n">
        <f aca="false">E27/(G27+E27)</f>
        <v>0.511278195488722</v>
      </c>
      <c r="M27" s="2" t="n">
        <f aca="false">SUM(E27:F27)/SUM(E27:H27)</f>
        <v>0.555555555555556</v>
      </c>
    </row>
    <row r="28" customFormat="false" ht="14.4" hidden="false" customHeight="false" outlineLevel="0" collapsed="false">
      <c r="A28" s="1" t="s">
        <v>41</v>
      </c>
      <c r="B28" s="1" t="s">
        <v>58</v>
      </c>
      <c r="C28" s="1" t="s">
        <v>16</v>
      </c>
      <c r="D28" s="1" t="s">
        <v>46</v>
      </c>
      <c r="E28" s="1" t="n">
        <v>57</v>
      </c>
      <c r="F28" s="1" t="n">
        <v>121</v>
      </c>
      <c r="G28" s="1" t="n">
        <v>81</v>
      </c>
      <c r="H28" s="1" t="n">
        <v>65</v>
      </c>
      <c r="I28" s="2" t="n">
        <f aca="false">F28/(F28+G28)</f>
        <v>0.599009900990099</v>
      </c>
      <c r="J28" s="2" t="n">
        <f aca="false">E28/(E28+H28)</f>
        <v>0.467213114754098</v>
      </c>
      <c r="K28" s="2" t="n">
        <f aca="false">F28/(H28+F28)</f>
        <v>0.650537634408602</v>
      </c>
      <c r="L28" s="2" t="n">
        <f aca="false">E28/(G28+E28)</f>
        <v>0.41304347826087</v>
      </c>
      <c r="M28" s="2" t="n">
        <f aca="false">SUM(E28:F28)/SUM(E28:H28)</f>
        <v>0.549382716049383</v>
      </c>
    </row>
    <row r="29" customFormat="false" ht="14.4" hidden="false" customHeight="false" outlineLevel="0" collapsed="false">
      <c r="A29" s="1" t="s">
        <v>43</v>
      </c>
      <c r="B29" s="1" t="s">
        <v>59</v>
      </c>
      <c r="C29" s="1" t="s">
        <v>16</v>
      </c>
      <c r="D29" s="1" t="s">
        <v>46</v>
      </c>
      <c r="E29" s="1" t="n">
        <v>177</v>
      </c>
      <c r="F29" s="1" t="n">
        <v>45</v>
      </c>
      <c r="G29" s="1" t="n">
        <v>25</v>
      </c>
      <c r="H29" s="1" t="n">
        <v>77</v>
      </c>
      <c r="I29" s="2" t="n">
        <f aca="false">F29/(F29+G29)</f>
        <v>0.642857142857143</v>
      </c>
      <c r="J29" s="2" t="n">
        <f aca="false">E29/(E29+H29)</f>
        <v>0.696850393700787</v>
      </c>
      <c r="K29" s="2" t="n">
        <f aca="false">F29/(H29+F29)</f>
        <v>0.368852459016393</v>
      </c>
      <c r="L29" s="2" t="n">
        <f aca="false">E29/(G29+E29)</f>
        <v>0.876237623762376</v>
      </c>
      <c r="M29" s="2" t="n">
        <f aca="false">SUM(E29:F29)/SUM(E29:H29)</f>
        <v>0.685185185185185</v>
      </c>
    </row>
    <row r="30" customFormat="false" ht="14.4" hidden="false" customHeight="false" outlineLevel="0" collapsed="false">
      <c r="A30" s="1" t="s">
        <v>14</v>
      </c>
      <c r="B30" s="1" t="s">
        <v>60</v>
      </c>
      <c r="C30" s="1" t="s">
        <v>46</v>
      </c>
      <c r="D30" s="1" t="s">
        <v>16</v>
      </c>
      <c r="E30" s="1" t="n">
        <v>82</v>
      </c>
      <c r="F30" s="1" t="n">
        <v>117</v>
      </c>
      <c r="G30" s="1" t="n">
        <v>77</v>
      </c>
      <c r="H30" s="1" t="n">
        <v>48</v>
      </c>
      <c r="I30" s="2" t="n">
        <f aca="false">F30/(F30+G30)</f>
        <v>0.603092783505155</v>
      </c>
      <c r="J30" s="2" t="n">
        <f aca="false">E30/(E30+H30)</f>
        <v>0.630769230769231</v>
      </c>
      <c r="K30" s="2" t="n">
        <f aca="false">F30/(H30+F30)</f>
        <v>0.709090909090909</v>
      </c>
      <c r="L30" s="2" t="n">
        <f aca="false">E30/(G30+E30)</f>
        <v>0.515723270440252</v>
      </c>
      <c r="M30" s="2" t="n">
        <f aca="false">SUM(E30:F30)/SUM(E30:H30)</f>
        <v>0.614197530864198</v>
      </c>
    </row>
    <row r="31" customFormat="false" ht="14.4" hidden="false" customHeight="false" outlineLevel="0" collapsed="false">
      <c r="A31" s="1" t="s">
        <v>17</v>
      </c>
      <c r="B31" s="1" t="s">
        <v>61</v>
      </c>
      <c r="C31" s="1" t="s">
        <v>46</v>
      </c>
      <c r="D31" s="1" t="s">
        <v>16</v>
      </c>
      <c r="E31" s="1" t="n">
        <v>92</v>
      </c>
      <c r="F31" s="1" t="n">
        <v>111</v>
      </c>
      <c r="G31" s="1" t="n">
        <v>67</v>
      </c>
      <c r="H31" s="1" t="n">
        <v>54</v>
      </c>
      <c r="I31" s="2" t="n">
        <f aca="false">F31/(F31+G31)</f>
        <v>0.623595505617978</v>
      </c>
      <c r="J31" s="2" t="n">
        <f aca="false">E31/(E31+H31)</f>
        <v>0.63013698630137</v>
      </c>
      <c r="K31" s="2" t="n">
        <f aca="false">F31/(H31+F31)</f>
        <v>0.672727272727273</v>
      </c>
      <c r="L31" s="2" t="n">
        <f aca="false">E31/(G31+E31)</f>
        <v>0.578616352201258</v>
      </c>
      <c r="M31" s="2" t="n">
        <f aca="false">SUM(E31:F31)/SUM(E31:H31)</f>
        <v>0.626543209876543</v>
      </c>
    </row>
    <row r="32" customFormat="false" ht="14.4" hidden="false" customHeight="false" outlineLevel="0" collapsed="false">
      <c r="A32" s="1" t="s">
        <v>19</v>
      </c>
      <c r="B32" s="1" t="s">
        <v>62</v>
      </c>
      <c r="C32" s="1" t="s">
        <v>46</v>
      </c>
      <c r="D32" s="1" t="s">
        <v>16</v>
      </c>
      <c r="E32" s="1" t="n">
        <v>63</v>
      </c>
      <c r="F32" s="1" t="n">
        <v>110</v>
      </c>
      <c r="G32" s="1" t="n">
        <v>59</v>
      </c>
      <c r="H32" s="1" t="n">
        <v>10</v>
      </c>
      <c r="I32" s="2" t="n">
        <f aca="false">F32/(F32+G32)</f>
        <v>0.650887573964497</v>
      </c>
      <c r="J32" s="2" t="n">
        <f aca="false">E32/(E32+H32)</f>
        <v>0.863013698630137</v>
      </c>
      <c r="K32" s="2" t="n">
        <f aca="false">F32/(H32+F32)</f>
        <v>0.916666666666667</v>
      </c>
      <c r="L32" s="2" t="n">
        <f aca="false">E32/(G32+E32)</f>
        <v>0.516393442622951</v>
      </c>
      <c r="M32" s="2" t="n">
        <f aca="false">SUM(E32:F32)/SUM(E32:H32)</f>
        <v>0.714876033057851</v>
      </c>
    </row>
    <row r="33" customFormat="false" ht="14.4" hidden="false" customHeight="false" outlineLevel="0" collapsed="false">
      <c r="A33" s="1" t="s">
        <v>21</v>
      </c>
      <c r="B33" s="1" t="s">
        <v>63</v>
      </c>
      <c r="C33" s="1" t="s">
        <v>46</v>
      </c>
      <c r="D33" s="1" t="s">
        <v>16</v>
      </c>
      <c r="E33" s="1" t="n">
        <v>129</v>
      </c>
      <c r="F33" s="1" t="n">
        <v>70</v>
      </c>
      <c r="G33" s="1" t="n">
        <v>78</v>
      </c>
      <c r="H33" s="1" t="n">
        <v>47</v>
      </c>
      <c r="I33" s="2" t="n">
        <f aca="false">F33/(F33+G33)</f>
        <v>0.472972972972973</v>
      </c>
      <c r="J33" s="2" t="n">
        <f aca="false">E33/(E33+H33)</f>
        <v>0.732954545454545</v>
      </c>
      <c r="K33" s="2" t="n">
        <f aca="false">F33/(H33+F33)</f>
        <v>0.598290598290598</v>
      </c>
      <c r="L33" s="2" t="n">
        <f aca="false">E33/(G33+E33)</f>
        <v>0.623188405797101</v>
      </c>
      <c r="M33" s="2" t="n">
        <f aca="false">SUM(E33:F33)/SUM(E33:H33)</f>
        <v>0.614197530864198</v>
      </c>
    </row>
    <row r="34" customFormat="false" ht="14.4" hidden="false" customHeight="false" outlineLevel="0" collapsed="false">
      <c r="A34" s="1" t="s">
        <v>23</v>
      </c>
      <c r="B34" s="1" t="s">
        <v>64</v>
      </c>
      <c r="C34" s="1" t="s">
        <v>46</v>
      </c>
      <c r="D34" s="1" t="s">
        <v>16</v>
      </c>
      <c r="E34" s="1" t="n">
        <v>79</v>
      </c>
      <c r="F34" s="1" t="n">
        <v>120</v>
      </c>
      <c r="G34" s="1" t="n">
        <v>78</v>
      </c>
      <c r="H34" s="1" t="n">
        <v>47</v>
      </c>
      <c r="I34" s="2" t="n">
        <f aca="false">F34/(F34+G34)</f>
        <v>0.606060606060606</v>
      </c>
      <c r="J34" s="2" t="n">
        <f aca="false">E34/(E34+H34)</f>
        <v>0.626984126984127</v>
      </c>
      <c r="K34" s="2" t="n">
        <f aca="false">F34/(H34+F34)</f>
        <v>0.718562874251497</v>
      </c>
      <c r="L34" s="2" t="n">
        <f aca="false">E34/(G34+E34)</f>
        <v>0.503184713375796</v>
      </c>
      <c r="M34" s="2" t="n">
        <f aca="false">SUM(E34:F34)/SUM(E34:H34)</f>
        <v>0.614197530864198</v>
      </c>
    </row>
    <row r="35" customFormat="false" ht="14.4" hidden="false" customHeight="false" outlineLevel="0" collapsed="false">
      <c r="A35" s="1" t="s">
        <v>25</v>
      </c>
      <c r="B35" s="1" t="s">
        <v>65</v>
      </c>
      <c r="C35" s="1" t="s">
        <v>46</v>
      </c>
      <c r="D35" s="1" t="s">
        <v>16</v>
      </c>
      <c r="E35" s="1" t="n">
        <v>187</v>
      </c>
      <c r="F35" s="1" t="n">
        <v>44</v>
      </c>
      <c r="G35" s="1" t="n">
        <v>33</v>
      </c>
      <c r="H35" s="1" t="n">
        <v>59</v>
      </c>
      <c r="I35" s="2" t="n">
        <f aca="false">F35/(F35+G35)</f>
        <v>0.571428571428571</v>
      </c>
      <c r="J35" s="2" t="n">
        <f aca="false">E35/(E35+H35)</f>
        <v>0.760162601626016</v>
      </c>
      <c r="K35" s="2" t="n">
        <f aca="false">F35/(H35+F35)</f>
        <v>0.427184466019417</v>
      </c>
      <c r="L35" s="2" t="n">
        <f aca="false">E35/(G35+E35)</f>
        <v>0.85</v>
      </c>
      <c r="M35" s="2" t="n">
        <f aca="false">SUM(E35:F35)/SUM(E35:H35)</f>
        <v>0.715170278637771</v>
      </c>
    </row>
    <row r="36" customFormat="false" ht="14.4" hidden="false" customHeight="false" outlineLevel="0" collapsed="false">
      <c r="A36" s="1" t="s">
        <v>27</v>
      </c>
      <c r="B36" s="7" t="s">
        <v>66</v>
      </c>
      <c r="C36" s="1" t="s">
        <v>46</v>
      </c>
      <c r="D36" s="1" t="s">
        <v>16</v>
      </c>
      <c r="E36" s="1" t="n">
        <v>75</v>
      </c>
      <c r="F36" s="1" t="n">
        <v>34</v>
      </c>
      <c r="G36" s="1" t="n">
        <v>10</v>
      </c>
      <c r="H36" s="1" t="n">
        <v>45</v>
      </c>
      <c r="I36" s="2" t="n">
        <f aca="false">F36/(F36+G36)</f>
        <v>0.772727272727273</v>
      </c>
      <c r="J36" s="2" t="n">
        <f aca="false">E36/(E36+H36)</f>
        <v>0.625</v>
      </c>
      <c r="K36" s="2" t="n">
        <f aca="false">F36/(H36+F36)</f>
        <v>0.430379746835443</v>
      </c>
      <c r="L36" s="2" t="n">
        <f aca="false">E36/(G36+E36)</f>
        <v>0.882352941176471</v>
      </c>
      <c r="M36" s="2" t="n">
        <f aca="false">SUM(E36:F36)/SUM(E36:H36)</f>
        <v>0.664634146341463</v>
      </c>
    </row>
    <row r="37" customFormat="false" ht="14.4" hidden="false" customHeight="false" outlineLevel="0" collapsed="false">
      <c r="A37" s="1" t="s">
        <v>29</v>
      </c>
      <c r="B37" s="1" t="s">
        <v>67</v>
      </c>
      <c r="C37" s="1" t="s">
        <v>46</v>
      </c>
      <c r="D37" s="1" t="s">
        <v>16</v>
      </c>
      <c r="E37" s="1" t="n">
        <v>99</v>
      </c>
      <c r="F37" s="1" t="n">
        <v>82</v>
      </c>
      <c r="G37" s="1" t="n">
        <v>102</v>
      </c>
      <c r="H37" s="1" t="n">
        <v>41</v>
      </c>
      <c r="I37" s="2" t="n">
        <f aca="false">F37/(F37+G37)</f>
        <v>0.445652173913043</v>
      </c>
      <c r="J37" s="2" t="n">
        <f aca="false">E37/(E37+H37)</f>
        <v>0.707142857142857</v>
      </c>
      <c r="K37" s="2" t="n">
        <f aca="false">F37/(H37+F37)</f>
        <v>0.666666666666667</v>
      </c>
      <c r="L37" s="2" t="n">
        <f aca="false">E37/(G37+E37)</f>
        <v>0.492537313432836</v>
      </c>
      <c r="M37" s="2" t="n">
        <f aca="false">SUM(E37:F37)/SUM(E37:H37)</f>
        <v>0.558641975308642</v>
      </c>
    </row>
    <row r="38" customFormat="false" ht="14.4" hidden="false" customHeight="false" outlineLevel="0" collapsed="false">
      <c r="A38" s="1" t="s">
        <v>31</v>
      </c>
      <c r="B38" s="1" t="s">
        <v>68</v>
      </c>
      <c r="C38" s="1" t="s">
        <v>46</v>
      </c>
      <c r="D38" s="1" t="s">
        <v>16</v>
      </c>
      <c r="E38" s="1" t="n">
        <v>0</v>
      </c>
      <c r="F38" s="1" t="n">
        <v>42</v>
      </c>
      <c r="G38" s="1" t="n">
        <v>20</v>
      </c>
      <c r="H38" s="1" t="n">
        <v>0</v>
      </c>
      <c r="I38" s="2" t="n">
        <f aca="false">F38/(F38+G38)</f>
        <v>0.67741935483871</v>
      </c>
      <c r="J38" s="2" t="s">
        <v>33</v>
      </c>
      <c r="K38" s="2" t="s">
        <v>33</v>
      </c>
      <c r="L38" s="2" t="s">
        <v>33</v>
      </c>
      <c r="M38" s="2" t="s">
        <v>33</v>
      </c>
      <c r="N38" s="8" t="s">
        <v>34</v>
      </c>
    </row>
    <row r="39" customFormat="false" ht="14.4" hidden="false" customHeight="false" outlineLevel="0" collapsed="false">
      <c r="A39" s="1" t="s">
        <v>35</v>
      </c>
      <c r="B39" s="1" t="s">
        <v>69</v>
      </c>
      <c r="C39" s="1" t="s">
        <v>46</v>
      </c>
      <c r="D39" s="1" t="s">
        <v>16</v>
      </c>
      <c r="E39" s="1" t="n">
        <v>96</v>
      </c>
      <c r="F39" s="1" t="n">
        <v>28</v>
      </c>
      <c r="G39" s="1" t="n">
        <v>14</v>
      </c>
      <c r="H39" s="1" t="n">
        <v>27</v>
      </c>
      <c r="I39" s="2" t="n">
        <f aca="false">F39/(F39+G39)</f>
        <v>0.666666666666667</v>
      </c>
      <c r="J39" s="2" t="n">
        <f aca="false">E39/(E39+H39)</f>
        <v>0.780487804878049</v>
      </c>
      <c r="K39" s="2" t="n">
        <f aca="false">F39/(H39+F39)</f>
        <v>0.509090909090909</v>
      </c>
      <c r="L39" s="2" t="n">
        <f aca="false">E39/(G39+E39)</f>
        <v>0.872727272727273</v>
      </c>
      <c r="M39" s="2" t="n">
        <f aca="false">SUM(E39:F39)/SUM(E39:H39)</f>
        <v>0.751515151515152</v>
      </c>
    </row>
    <row r="40" customFormat="false" ht="14.4" hidden="false" customHeight="false" outlineLevel="0" collapsed="false">
      <c r="A40" s="1" t="s">
        <v>37</v>
      </c>
      <c r="B40" s="1" t="s">
        <v>70</v>
      </c>
      <c r="C40" s="1" t="s">
        <v>46</v>
      </c>
      <c r="D40" s="1" t="s">
        <v>16</v>
      </c>
      <c r="E40" s="1" t="n">
        <v>76</v>
      </c>
      <c r="F40" s="1" t="n">
        <v>34</v>
      </c>
      <c r="G40" s="1" t="n">
        <v>9</v>
      </c>
      <c r="H40" s="1" t="n">
        <v>45</v>
      </c>
      <c r="I40" s="2" t="n">
        <f aca="false">F40/(F40+G40)</f>
        <v>0.790697674418605</v>
      </c>
      <c r="J40" s="2" t="n">
        <f aca="false">E40/(E40+H40)</f>
        <v>0.628099173553719</v>
      </c>
      <c r="K40" s="2" t="n">
        <f aca="false">F40/(H40+F40)</f>
        <v>0.430379746835443</v>
      </c>
      <c r="L40" s="2" t="n">
        <f aca="false">E40/(G40+E40)</f>
        <v>0.894117647058824</v>
      </c>
      <c r="M40" s="2" t="n">
        <f aca="false">SUM(E40:F40)/SUM(E40:H40)</f>
        <v>0.670731707317073</v>
      </c>
    </row>
    <row r="41" customFormat="false" ht="14.4" hidden="false" customHeight="false" outlineLevel="0" collapsed="false">
      <c r="A41" s="1" t="s">
        <v>39</v>
      </c>
      <c r="B41" s="1" t="s">
        <v>71</v>
      </c>
      <c r="C41" s="1" t="s">
        <v>46</v>
      </c>
      <c r="D41" s="1" t="s">
        <v>16</v>
      </c>
      <c r="E41" s="1" t="n">
        <v>94</v>
      </c>
      <c r="F41" s="1" t="n">
        <v>80</v>
      </c>
      <c r="G41" s="1" t="n">
        <v>97</v>
      </c>
      <c r="H41" s="1" t="n">
        <v>53</v>
      </c>
      <c r="I41" s="2" t="n">
        <f aca="false">F41/(F41+G41)</f>
        <v>0.451977401129944</v>
      </c>
      <c r="J41" s="2" t="n">
        <f aca="false">E41/(E41+H41)</f>
        <v>0.639455782312925</v>
      </c>
      <c r="K41" s="2" t="n">
        <f aca="false">F41/(H41+F41)</f>
        <v>0.601503759398496</v>
      </c>
      <c r="L41" s="2" t="n">
        <f aca="false">E41/(G41+E41)</f>
        <v>0.492146596858639</v>
      </c>
      <c r="M41" s="2" t="n">
        <f aca="false">SUM(E41:F41)/SUM(E41:H41)</f>
        <v>0.537037037037037</v>
      </c>
    </row>
    <row r="42" customFormat="false" ht="14.4" hidden="false" customHeight="false" outlineLevel="0" collapsed="false">
      <c r="A42" s="1" t="s">
        <v>41</v>
      </c>
      <c r="B42" s="1" t="s">
        <v>72</v>
      </c>
      <c r="C42" s="1" t="s">
        <v>46</v>
      </c>
      <c r="D42" s="1" t="s">
        <v>16</v>
      </c>
      <c r="E42" s="1" t="n">
        <v>66</v>
      </c>
      <c r="F42" s="1" t="n">
        <v>90</v>
      </c>
      <c r="G42" s="1" t="n">
        <v>112</v>
      </c>
      <c r="H42" s="1" t="n">
        <v>56</v>
      </c>
      <c r="I42" s="2" t="n">
        <f aca="false">F42/(F42+G42)</f>
        <v>0.445544554455446</v>
      </c>
      <c r="J42" s="2" t="n">
        <f aca="false">E42/(E42+H42)</f>
        <v>0.540983606557377</v>
      </c>
      <c r="K42" s="2" t="n">
        <f aca="false">F42/(H42+F42)</f>
        <v>0.616438356164384</v>
      </c>
      <c r="L42" s="2" t="n">
        <f aca="false">E42/(G42+E42)</f>
        <v>0.370786516853933</v>
      </c>
      <c r="M42" s="2" t="n">
        <f aca="false">SUM(E42:F42)/SUM(E42:H42)</f>
        <v>0.481481481481481</v>
      </c>
    </row>
    <row r="43" customFormat="false" ht="14.4" hidden="false" customHeight="false" outlineLevel="0" collapsed="false">
      <c r="A43" s="1" t="s">
        <v>43</v>
      </c>
      <c r="B43" s="1" t="s">
        <v>73</v>
      </c>
      <c r="C43" s="1" t="s">
        <v>46</v>
      </c>
      <c r="D43" s="1" t="s">
        <v>16</v>
      </c>
      <c r="E43" s="1" t="n">
        <v>193</v>
      </c>
      <c r="F43" s="1" t="n">
        <v>42</v>
      </c>
      <c r="G43" s="1" t="n">
        <v>28</v>
      </c>
      <c r="H43" s="1" t="n">
        <v>61</v>
      </c>
      <c r="I43" s="2" t="n">
        <f aca="false">F43/(F43+G43)</f>
        <v>0.6</v>
      </c>
      <c r="J43" s="2" t="n">
        <f aca="false">E43/(E43+H43)</f>
        <v>0.759842519685039</v>
      </c>
      <c r="K43" s="2" t="n">
        <f aca="false">F43/(H43+F43)</f>
        <v>0.407766990291262</v>
      </c>
      <c r="L43" s="2" t="n">
        <f aca="false">E43/(G43+E43)</f>
        <v>0.873303167420815</v>
      </c>
      <c r="M43" s="2" t="n">
        <f aca="false">SUM(E43:F43)/SUM(E43:H43)</f>
        <v>0.725308641975309</v>
      </c>
    </row>
    <row r="44" customFormat="false" ht="14.4" hidden="false" customHeight="false" outlineLevel="0" collapsed="false">
      <c r="A44" s="1" t="s">
        <v>14</v>
      </c>
      <c r="B44" s="1" t="s">
        <v>74</v>
      </c>
      <c r="C44" s="1" t="s">
        <v>46</v>
      </c>
      <c r="D44" s="1" t="s">
        <v>46</v>
      </c>
      <c r="E44" s="1" t="n">
        <v>67</v>
      </c>
      <c r="F44" s="1" t="n">
        <v>132</v>
      </c>
      <c r="G44" s="1" t="n">
        <v>62</v>
      </c>
      <c r="H44" s="1" t="n">
        <v>63</v>
      </c>
      <c r="I44" s="2" t="n">
        <f aca="false">F44/(F44+G44)</f>
        <v>0.680412371134021</v>
      </c>
      <c r="J44" s="2" t="n">
        <f aca="false">E44/(E44+H44)</f>
        <v>0.515384615384615</v>
      </c>
      <c r="K44" s="2" t="n">
        <f aca="false">F44/(H44+F44)</f>
        <v>0.676923076923077</v>
      </c>
      <c r="L44" s="2" t="n">
        <f aca="false">E44/(G44+E44)</f>
        <v>0.51937984496124</v>
      </c>
      <c r="M44" s="2" t="n">
        <f aca="false">SUM(E44:F44)/SUM(E44:H44)</f>
        <v>0.614197530864198</v>
      </c>
    </row>
    <row r="45" customFormat="false" ht="14.4" hidden="false" customHeight="false" outlineLevel="0" collapsed="false">
      <c r="A45" s="1" t="s">
        <v>17</v>
      </c>
      <c r="B45" s="1" t="s">
        <v>75</v>
      </c>
      <c r="C45" s="1" t="s">
        <v>46</v>
      </c>
      <c r="D45" s="1" t="s">
        <v>46</v>
      </c>
      <c r="E45" s="1" t="n">
        <v>76</v>
      </c>
      <c r="F45" s="1" t="n">
        <v>124</v>
      </c>
      <c r="G45" s="1" t="n">
        <v>54</v>
      </c>
      <c r="H45" s="1" t="n">
        <v>70</v>
      </c>
      <c r="I45" s="2" t="n">
        <f aca="false">F45/(F45+G45)</f>
        <v>0.696629213483146</v>
      </c>
      <c r="J45" s="2" t="n">
        <f aca="false">E45/(E45+H45)</f>
        <v>0.520547945205479</v>
      </c>
      <c r="K45" s="2" t="n">
        <f aca="false">F45/(H45+F45)</f>
        <v>0.639175257731959</v>
      </c>
      <c r="L45" s="2" t="n">
        <f aca="false">E45/(G45+E45)</f>
        <v>0.584615384615385</v>
      </c>
      <c r="M45" s="2" t="n">
        <f aca="false">SUM(E45:F45)/SUM(E45:H45)</f>
        <v>0.617283950617284</v>
      </c>
    </row>
    <row r="46" customFormat="false" ht="14.4" hidden="false" customHeight="false" outlineLevel="0" collapsed="false">
      <c r="A46" s="1" t="s">
        <v>19</v>
      </c>
      <c r="B46" s="1" t="s">
        <v>76</v>
      </c>
      <c r="C46" s="1" t="s">
        <v>46</v>
      </c>
      <c r="D46" s="1" t="s">
        <v>46</v>
      </c>
      <c r="E46" s="1" t="n">
        <v>54</v>
      </c>
      <c r="F46" s="1" t="n">
        <v>134</v>
      </c>
      <c r="G46" s="1" t="n">
        <v>35</v>
      </c>
      <c r="H46" s="1" t="n">
        <v>19</v>
      </c>
      <c r="I46" s="2" t="n">
        <f aca="false">F46/(F46+G46)</f>
        <v>0.792899408284024</v>
      </c>
      <c r="J46" s="2" t="n">
        <f aca="false">E46/(E46+H46)</f>
        <v>0.73972602739726</v>
      </c>
      <c r="K46" s="2" t="n">
        <f aca="false">F46/(H46+F46)</f>
        <v>0.875816993464052</v>
      </c>
      <c r="L46" s="2" t="n">
        <f aca="false">E46/(G46+E46)</f>
        <v>0.606741573033708</v>
      </c>
      <c r="M46" s="2" t="n">
        <f aca="false">SUM(E46:F46)/SUM(E46:H46)</f>
        <v>0.776859504132231</v>
      </c>
    </row>
    <row r="47" customFormat="false" ht="14.4" hidden="false" customHeight="false" outlineLevel="0" collapsed="false">
      <c r="A47" s="1" t="s">
        <v>21</v>
      </c>
      <c r="B47" s="1" t="s">
        <v>77</v>
      </c>
      <c r="C47" s="1" t="s">
        <v>46</v>
      </c>
      <c r="D47" s="1" t="s">
        <v>46</v>
      </c>
      <c r="E47" s="1" t="n">
        <v>100</v>
      </c>
      <c r="F47" s="1" t="n">
        <v>91</v>
      </c>
      <c r="G47" s="1" t="n">
        <v>57</v>
      </c>
      <c r="H47" s="1" t="n">
        <v>76</v>
      </c>
      <c r="I47" s="2" t="n">
        <f aca="false">F47/(F47+G47)</f>
        <v>0.614864864864865</v>
      </c>
      <c r="J47" s="2" t="n">
        <f aca="false">E47/(E47+H47)</f>
        <v>0.568181818181818</v>
      </c>
      <c r="K47" s="2" t="n">
        <f aca="false">F47/(H47+F47)</f>
        <v>0.544910179640719</v>
      </c>
      <c r="L47" s="2" t="n">
        <f aca="false">E47/(G47+E47)</f>
        <v>0.636942675159236</v>
      </c>
      <c r="M47" s="2" t="n">
        <f aca="false">SUM(E47:F47)/SUM(E47:H47)</f>
        <v>0.589506172839506</v>
      </c>
    </row>
    <row r="48" customFormat="false" ht="14.4" hidden="false" customHeight="false" outlineLevel="0" collapsed="false">
      <c r="A48" s="1" t="s">
        <v>23</v>
      </c>
      <c r="B48" s="1" t="s">
        <v>78</v>
      </c>
      <c r="C48" s="1" t="s">
        <v>46</v>
      </c>
      <c r="D48" s="1" t="s">
        <v>46</v>
      </c>
      <c r="E48" s="1" t="n">
        <v>69</v>
      </c>
      <c r="F48" s="1" t="n">
        <v>139</v>
      </c>
      <c r="G48" s="1" t="n">
        <v>59</v>
      </c>
      <c r="H48" s="1" t="n">
        <v>57</v>
      </c>
      <c r="I48" s="2" t="n">
        <f aca="false">F48/(F48+G48)</f>
        <v>0.702020202020202</v>
      </c>
      <c r="J48" s="2" t="n">
        <f aca="false">E48/(E48+H48)</f>
        <v>0.547619047619048</v>
      </c>
      <c r="K48" s="2" t="n">
        <f aca="false">F48/(H48+F48)</f>
        <v>0.709183673469388</v>
      </c>
      <c r="L48" s="2" t="n">
        <f aca="false">E48/(G48+E48)</f>
        <v>0.5390625</v>
      </c>
      <c r="M48" s="2" t="n">
        <f aca="false">SUM(E48:F48)/SUM(E48:H48)</f>
        <v>0.641975308641975</v>
      </c>
    </row>
    <row r="49" customFormat="false" ht="14.4" hidden="false" customHeight="false" outlineLevel="0" collapsed="false">
      <c r="A49" s="1" t="s">
        <v>25</v>
      </c>
      <c r="B49" s="1" t="s">
        <v>79</v>
      </c>
      <c r="C49" s="1" t="s">
        <v>46</v>
      </c>
      <c r="D49" s="1" t="s">
        <v>46</v>
      </c>
      <c r="E49" s="1" t="n">
        <v>167</v>
      </c>
      <c r="F49" s="1" t="n">
        <v>47</v>
      </c>
      <c r="G49" s="1" t="n">
        <v>30</v>
      </c>
      <c r="H49" s="1" t="n">
        <v>79</v>
      </c>
      <c r="I49" s="2" t="n">
        <f aca="false">F49/(F49+G49)</f>
        <v>0.61038961038961</v>
      </c>
      <c r="J49" s="2" t="n">
        <f aca="false">E49/(E49+H49)</f>
        <v>0.678861788617886</v>
      </c>
      <c r="K49" s="2" t="n">
        <f aca="false">F49/(H49+F49)</f>
        <v>0.373015873015873</v>
      </c>
      <c r="L49" s="2" t="n">
        <f aca="false">E49/(G49+E49)</f>
        <v>0.847715736040609</v>
      </c>
      <c r="M49" s="2" t="n">
        <f aca="false">SUM(E49:F49)/SUM(E49:H49)</f>
        <v>0.662538699690403</v>
      </c>
    </row>
    <row r="50" customFormat="false" ht="14.4" hidden="false" customHeight="false" outlineLevel="0" collapsed="false">
      <c r="A50" s="1" t="s">
        <v>27</v>
      </c>
      <c r="B50" s="7" t="s">
        <v>80</v>
      </c>
      <c r="C50" s="1" t="s">
        <v>46</v>
      </c>
      <c r="D50" s="1" t="s">
        <v>46</v>
      </c>
      <c r="E50" s="1" t="n">
        <v>59</v>
      </c>
      <c r="F50" s="1" t="n">
        <v>37</v>
      </c>
      <c r="G50" s="1" t="n">
        <v>7</v>
      </c>
      <c r="H50" s="1" t="n">
        <v>61</v>
      </c>
      <c r="I50" s="2" t="n">
        <f aca="false">F50/(F50+G50)</f>
        <v>0.840909090909091</v>
      </c>
      <c r="J50" s="2" t="n">
        <f aca="false">E50/(E50+H50)</f>
        <v>0.491666666666667</v>
      </c>
      <c r="K50" s="2" t="n">
        <f aca="false">F50/(H50+F50)</f>
        <v>0.377551020408163</v>
      </c>
      <c r="L50" s="2" t="n">
        <f aca="false">E50/(G50+E50)</f>
        <v>0.893939393939394</v>
      </c>
      <c r="M50" s="2" t="n">
        <f aca="false">SUM(E50:F50)/SUM(E50:H50)</f>
        <v>0.585365853658537</v>
      </c>
    </row>
    <row r="51" customFormat="false" ht="14.4" hidden="false" customHeight="false" outlineLevel="0" collapsed="false">
      <c r="A51" s="1" t="s">
        <v>29</v>
      </c>
      <c r="B51" s="1" t="s">
        <v>81</v>
      </c>
      <c r="C51" s="1" t="s">
        <v>46</v>
      </c>
      <c r="D51" s="1" t="s">
        <v>46</v>
      </c>
      <c r="E51" s="1" t="n">
        <v>77</v>
      </c>
      <c r="F51" s="1" t="n">
        <v>105</v>
      </c>
      <c r="G51" s="1" t="n">
        <v>79</v>
      </c>
      <c r="H51" s="1" t="n">
        <v>63</v>
      </c>
      <c r="I51" s="2" t="n">
        <f aca="false">F51/(F51+G51)</f>
        <v>0.570652173913044</v>
      </c>
      <c r="J51" s="2" t="n">
        <f aca="false">E51/(E51+H51)</f>
        <v>0.55</v>
      </c>
      <c r="K51" s="2" t="n">
        <f aca="false">F51/(H51+F51)</f>
        <v>0.625</v>
      </c>
      <c r="L51" s="2" t="n">
        <f aca="false">E51/(G51+E51)</f>
        <v>0.493589743589744</v>
      </c>
      <c r="M51" s="2" t="n">
        <f aca="false">SUM(E51:F51)/SUM(E51:H51)</f>
        <v>0.561728395061728</v>
      </c>
    </row>
    <row r="52" customFormat="false" ht="14.4" hidden="false" customHeight="false" outlineLevel="0" collapsed="false">
      <c r="A52" s="1" t="s">
        <v>31</v>
      </c>
      <c r="B52" s="1" t="s">
        <v>82</v>
      </c>
      <c r="C52" s="1" t="s">
        <v>46</v>
      </c>
      <c r="D52" s="1" t="s">
        <v>46</v>
      </c>
      <c r="E52" s="1" t="n">
        <v>0</v>
      </c>
      <c r="F52" s="1" t="n">
        <v>48</v>
      </c>
      <c r="G52" s="1" t="n">
        <v>14</v>
      </c>
      <c r="H52" s="1" t="n">
        <v>0</v>
      </c>
      <c r="I52" s="2" t="n">
        <f aca="false">F52/(F52+G52)</f>
        <v>0.774193548387097</v>
      </c>
      <c r="J52" s="2" t="s">
        <v>33</v>
      </c>
      <c r="K52" s="2" t="s">
        <v>33</v>
      </c>
      <c r="L52" s="2" t="s">
        <v>33</v>
      </c>
      <c r="M52" s="2" t="s">
        <v>33</v>
      </c>
      <c r="N52" s="8" t="s">
        <v>34</v>
      </c>
    </row>
    <row r="53" customFormat="false" ht="14.4" hidden="false" customHeight="false" outlineLevel="0" collapsed="false">
      <c r="A53" s="1" t="s">
        <v>35</v>
      </c>
      <c r="B53" s="1" t="s">
        <v>83</v>
      </c>
      <c r="C53" s="1" t="s">
        <v>46</v>
      </c>
      <c r="D53" s="1" t="s">
        <v>46</v>
      </c>
      <c r="E53" s="1" t="n">
        <v>85</v>
      </c>
      <c r="F53" s="1" t="n">
        <v>30</v>
      </c>
      <c r="G53" s="1" t="n">
        <v>12</v>
      </c>
      <c r="H53" s="1" t="n">
        <v>38</v>
      </c>
      <c r="I53" s="2" t="n">
        <f aca="false">F53/(F53+G53)</f>
        <v>0.714285714285714</v>
      </c>
      <c r="J53" s="2" t="n">
        <f aca="false">E53/(E53+H53)</f>
        <v>0.691056910569106</v>
      </c>
      <c r="K53" s="2" t="n">
        <f aca="false">F53/(H53+F53)</f>
        <v>0.441176470588235</v>
      </c>
      <c r="L53" s="2" t="n">
        <f aca="false">E53/(G53+E53)</f>
        <v>0.876288659793814</v>
      </c>
      <c r="M53" s="2" t="n">
        <f aca="false">SUM(E53:F53)/SUM(E53:H53)</f>
        <v>0.696969696969697</v>
      </c>
    </row>
    <row r="54" customFormat="false" ht="14.4" hidden="false" customHeight="false" outlineLevel="0" collapsed="false">
      <c r="A54" s="1" t="s">
        <v>37</v>
      </c>
      <c r="B54" s="1" t="s">
        <v>84</v>
      </c>
      <c r="C54" s="1" t="s">
        <v>46</v>
      </c>
      <c r="D54" s="1" t="s">
        <v>46</v>
      </c>
      <c r="E54" s="1" t="n">
        <v>61</v>
      </c>
      <c r="F54" s="1" t="n">
        <v>38</v>
      </c>
      <c r="G54" s="1" t="n">
        <v>5</v>
      </c>
      <c r="H54" s="1" t="n">
        <v>60</v>
      </c>
      <c r="I54" s="2" t="n">
        <f aca="false">F54/(F54+G54)</f>
        <v>0.883720930232558</v>
      </c>
      <c r="J54" s="2" t="n">
        <f aca="false">E54/(E54+H54)</f>
        <v>0.504132231404959</v>
      </c>
      <c r="K54" s="2" t="n">
        <f aca="false">F54/(H54+F54)</f>
        <v>0.387755102040816</v>
      </c>
      <c r="L54" s="2" t="n">
        <f aca="false">E54/(G54+E54)</f>
        <v>0.924242424242424</v>
      </c>
      <c r="M54" s="2" t="n">
        <f aca="false">SUM(E54:F54)/SUM(E54:H54)</f>
        <v>0.603658536585366</v>
      </c>
    </row>
    <row r="55" customFormat="false" ht="14.4" hidden="false" customHeight="false" outlineLevel="0" collapsed="false">
      <c r="A55" s="1" t="s">
        <v>39</v>
      </c>
      <c r="B55" s="1" t="s">
        <v>85</v>
      </c>
      <c r="C55" s="1" t="s">
        <v>46</v>
      </c>
      <c r="D55" s="1" t="s">
        <v>46</v>
      </c>
      <c r="E55" s="1" t="n">
        <v>71</v>
      </c>
      <c r="F55" s="1" t="n">
        <v>110</v>
      </c>
      <c r="G55" s="1" t="n">
        <v>67</v>
      </c>
      <c r="H55" s="1" t="n">
        <v>76</v>
      </c>
      <c r="I55" s="2" t="n">
        <f aca="false">F55/(F55+G55)</f>
        <v>0.621468926553672</v>
      </c>
      <c r="J55" s="2" t="n">
        <f aca="false">E55/(E55+H55)</f>
        <v>0.482993197278912</v>
      </c>
      <c r="K55" s="2" t="n">
        <f aca="false">F55/(H55+F55)</f>
        <v>0.591397849462366</v>
      </c>
      <c r="L55" s="2" t="n">
        <f aca="false">E55/(G55+E55)</f>
        <v>0.514492753623188</v>
      </c>
      <c r="M55" s="2" t="n">
        <f aca="false">SUM(E55:F55)/SUM(E55:H55)</f>
        <v>0.558641975308642</v>
      </c>
    </row>
    <row r="56" customFormat="false" ht="14.4" hidden="false" customHeight="false" outlineLevel="0" collapsed="false">
      <c r="A56" s="1" t="s">
        <v>41</v>
      </c>
      <c r="B56" s="1" t="s">
        <v>86</v>
      </c>
      <c r="C56" s="1" t="s">
        <v>46</v>
      </c>
      <c r="D56" s="1" t="s">
        <v>46</v>
      </c>
      <c r="E56" s="1" t="n">
        <v>57</v>
      </c>
      <c r="F56" s="1" t="n">
        <v>122</v>
      </c>
      <c r="G56" s="1" t="n">
        <v>80</v>
      </c>
      <c r="H56" s="1" t="n">
        <v>65</v>
      </c>
      <c r="I56" s="2" t="n">
        <f aca="false">F56/(F56+G56)</f>
        <v>0.603960396039604</v>
      </c>
      <c r="J56" s="2" t="n">
        <f aca="false">E56/(E56+H56)</f>
        <v>0.467213114754098</v>
      </c>
      <c r="K56" s="2" t="n">
        <f aca="false">F56/(H56+F56)</f>
        <v>0.6524064171123</v>
      </c>
      <c r="L56" s="2" t="n">
        <f aca="false">E56/(G56+E56)</f>
        <v>0.416058394160584</v>
      </c>
      <c r="M56" s="2" t="n">
        <f aca="false">SUM(E56:F56)/SUM(E56:H56)</f>
        <v>0.552469135802469</v>
      </c>
    </row>
    <row r="57" customFormat="false" ht="14.4" hidden="false" customHeight="false" outlineLevel="0" collapsed="false">
      <c r="A57" s="1" t="s">
        <v>43</v>
      </c>
      <c r="B57" s="1" t="s">
        <v>87</v>
      </c>
      <c r="C57" s="1" t="s">
        <v>46</v>
      </c>
      <c r="D57" s="1" t="s">
        <v>46</v>
      </c>
      <c r="E57" s="1" t="n">
        <v>143</v>
      </c>
      <c r="F57" s="1" t="n">
        <v>44</v>
      </c>
      <c r="G57" s="1" t="n">
        <v>26</v>
      </c>
      <c r="H57" s="1" t="n">
        <v>111</v>
      </c>
      <c r="I57" s="2" t="n">
        <f aca="false">F57/(F57+G57)</f>
        <v>0.628571428571429</v>
      </c>
      <c r="J57" s="2" t="n">
        <f aca="false">E57/(E57+H57)</f>
        <v>0.562992125984252</v>
      </c>
      <c r="K57" s="2" t="n">
        <f aca="false">F57/(H57+F57)</f>
        <v>0.283870967741936</v>
      </c>
      <c r="L57" s="2" t="n">
        <f aca="false">E57/(G57+E57)</f>
        <v>0.846153846153846</v>
      </c>
      <c r="M57" s="2" t="n">
        <f aca="false">SUM(E57:F57)/SUM(E57:H57)</f>
        <v>0.577160493827161</v>
      </c>
    </row>
    <row r="59" customFormat="false" ht="14.4" hidden="false" customHeight="false" outlineLevel="0" collapsed="false">
      <c r="H59" s="1" t="s">
        <v>88</v>
      </c>
      <c r="I59" s="2" t="n">
        <f aca="false">AVERAGE(I2:I15)</f>
        <v>0.598480222264248</v>
      </c>
      <c r="J59" s="2" t="n">
        <f aca="false">AVERAGE(J2:J15)</f>
        <v>0.68654099491503</v>
      </c>
      <c r="K59" s="2" t="n">
        <f aca="false">AVERAGE(K2:K15)</f>
        <v>0.592672997102228</v>
      </c>
      <c r="L59" s="2" t="n">
        <f aca="false">AVERAGE(L2:L15)</f>
        <v>0.651159818458934</v>
      </c>
    </row>
    <row r="60" customFormat="false" ht="14.4" hidden="false" customHeight="false" outlineLevel="0" collapsed="false">
      <c r="H60" s="1" t="s">
        <v>89</v>
      </c>
      <c r="I60" s="2" t="n">
        <f aca="false">AVERAGE(I16:I29)</f>
        <v>0.700983660744397</v>
      </c>
      <c r="J60" s="2" t="n">
        <f aca="false">AVERAGE(J16:J29)</f>
        <v>0.577350851449746</v>
      </c>
      <c r="K60" s="2" t="n">
        <f aca="false">AVERAGE(K16:K29)</f>
        <v>0.561287159413275</v>
      </c>
      <c r="L60" s="2" t="n">
        <f aca="false">AVERAGE(L16:L29)</f>
        <v>0.674641889761589</v>
      </c>
    </row>
    <row r="61" customFormat="false" ht="14.4" hidden="false" customHeight="false" outlineLevel="0" collapsed="false">
      <c r="H61" s="1" t="s">
        <v>90</v>
      </c>
      <c r="I61" s="2" t="n">
        <f aca="false">AVERAGE(I30:I43)</f>
        <v>0.598480222264248</v>
      </c>
      <c r="J61" s="2" t="n">
        <f aca="false">AVERAGE(J30:J43)</f>
        <v>0.68654099491503</v>
      </c>
      <c r="K61" s="2" t="n">
        <f aca="false">AVERAGE(K30:K43)</f>
        <v>0.592672997102228</v>
      </c>
      <c r="L61" s="2" t="n">
        <f aca="false">AVERAGE(L30:L43)</f>
        <v>0.651159818458934</v>
      </c>
    </row>
    <row r="62" customFormat="false" ht="14.4" hidden="false" customHeight="false" outlineLevel="0" collapsed="false">
      <c r="H62" s="1" t="s">
        <v>91</v>
      </c>
      <c r="I62" s="2" t="n">
        <f aca="false">AVERAGE(I44:I57)</f>
        <v>0.695355562790577</v>
      </c>
      <c r="J62" s="2" t="n">
        <f aca="false">AVERAGE(J44:J57)</f>
        <v>0.563105806851085</v>
      </c>
      <c r="K62" s="2" t="n">
        <f aca="false">AVERAGE(K44:K57)</f>
        <v>0.552167913969145</v>
      </c>
      <c r="L62" s="2" t="n">
        <f aca="false">AVERAGE(L44:L57)</f>
        <v>0.669170994562552</v>
      </c>
    </row>
    <row r="63" customFormat="false" ht="14.4" hidden="false" customHeight="false" outlineLevel="0" collapsed="false">
      <c r="D63" s="9" t="n">
        <f aca="false">SUM(D68:E68)</f>
        <v>1788</v>
      </c>
      <c r="F63" s="9" t="n">
        <f aca="false">SUM(F68:G68)</f>
        <v>1788</v>
      </c>
      <c r="H63" s="9" t="n">
        <f aca="false">SUM(H68:I68)</f>
        <v>1788</v>
      </c>
      <c r="J63" s="9" t="n">
        <f aca="false">SUM(J68:K68)</f>
        <v>1788</v>
      </c>
    </row>
    <row r="64" customFormat="false" ht="14.4" hidden="false" customHeight="false" outlineLevel="0" collapsed="false">
      <c r="D64" s="9" t="n">
        <f aca="false">SUM(D69:E69)</f>
        <v>1924</v>
      </c>
      <c r="F64" s="9" t="n">
        <f aca="false">SUM(F69:G69)</f>
        <v>1924</v>
      </c>
      <c r="H64" s="9" t="n">
        <f aca="false">SUM(H69:I69)</f>
        <v>1924</v>
      </c>
      <c r="J64" s="9" t="n">
        <f aca="false">SUM(J69:K69)</f>
        <v>1924</v>
      </c>
    </row>
    <row r="65" customFormat="false" ht="14.4" hidden="false" customHeight="false" outlineLevel="0" collapsed="false">
      <c r="C65" s="10" t="s">
        <v>92</v>
      </c>
      <c r="D65" s="10"/>
      <c r="E65" s="10"/>
      <c r="F65" s="10"/>
      <c r="G65" s="10"/>
      <c r="H65" s="10"/>
      <c r="I65" s="10"/>
      <c r="J65" s="10"/>
      <c r="K65" s="10"/>
    </row>
    <row r="66" customFormat="false" ht="15" hidden="false" customHeight="false" outlineLevel="0" collapsed="false">
      <c r="C66" s="11"/>
      <c r="D66" s="12" t="s">
        <v>93</v>
      </c>
      <c r="E66" s="12"/>
      <c r="F66" s="13" t="s">
        <v>2</v>
      </c>
      <c r="G66" s="13"/>
      <c r="H66" s="13" t="s">
        <v>94</v>
      </c>
      <c r="I66" s="13"/>
      <c r="J66" s="14" t="s">
        <v>95</v>
      </c>
      <c r="K66" s="14"/>
    </row>
    <row r="67" customFormat="false" ht="15.6" hidden="false" customHeight="false" outlineLevel="0" collapsed="false">
      <c r="C67" s="15"/>
      <c r="D67" s="16" t="s">
        <v>96</v>
      </c>
      <c r="E67" s="17" t="s">
        <v>97</v>
      </c>
      <c r="F67" s="18" t="s">
        <v>96</v>
      </c>
      <c r="G67" s="19" t="s">
        <v>97</v>
      </c>
      <c r="H67" s="18" t="s">
        <v>96</v>
      </c>
      <c r="I67" s="17" t="s">
        <v>97</v>
      </c>
      <c r="J67" s="16" t="s">
        <v>96</v>
      </c>
      <c r="K67" s="20" t="s">
        <v>97</v>
      </c>
    </row>
    <row r="68" s="29" customFormat="true" ht="35.25" hidden="false" customHeight="true" outlineLevel="0" collapsed="false">
      <c r="A68" s="21"/>
      <c r="B68" s="22" t="s">
        <v>98</v>
      </c>
      <c r="C68" s="23" t="s">
        <v>96</v>
      </c>
      <c r="D68" s="24" t="n">
        <f aca="false">SUM(F2:F15)</f>
        <v>1004</v>
      </c>
      <c r="E68" s="25" t="n">
        <f aca="false">SUM(G2:G15)</f>
        <v>784</v>
      </c>
      <c r="F68" s="24" t="n">
        <f aca="false">SUM(F30:F43)</f>
        <v>1004</v>
      </c>
      <c r="G68" s="25" t="n">
        <f aca="false">SUM(G30:G43)</f>
        <v>784</v>
      </c>
      <c r="H68" s="24" t="n">
        <f aca="false">SUM(F16:F29)</f>
        <v>1208</v>
      </c>
      <c r="I68" s="25" t="n">
        <f aca="false">SUM(G16:G29)</f>
        <v>580</v>
      </c>
      <c r="J68" s="24" t="n">
        <f aca="false">SUM(F44:F57)</f>
        <v>1201</v>
      </c>
      <c r="K68" s="26" t="n">
        <f aca="false">SUM(G44:G57)</f>
        <v>587</v>
      </c>
      <c r="L68" s="27" t="n">
        <f aca="false">SUM(J68:K68)</f>
        <v>1788</v>
      </c>
      <c r="M68" s="28"/>
    </row>
    <row r="69" s="29" customFormat="true" ht="35.25" hidden="false" customHeight="true" outlineLevel="0" collapsed="false">
      <c r="A69" s="21"/>
      <c r="B69" s="22"/>
      <c r="C69" s="23" t="s">
        <v>99</v>
      </c>
      <c r="D69" s="30" t="n">
        <f aca="false">SUM(H2:H15)</f>
        <v>593</v>
      </c>
      <c r="E69" s="31" t="n">
        <f aca="false">SUM(E2:E15)</f>
        <v>1331</v>
      </c>
      <c r="F69" s="30" t="n">
        <f aca="false">SUM(H30:H43)</f>
        <v>593</v>
      </c>
      <c r="G69" s="31" t="n">
        <f aca="false">SUM(E30:E43)</f>
        <v>1331</v>
      </c>
      <c r="H69" s="30" t="n">
        <f aca="false">SUM(H16:H29)</f>
        <v>797</v>
      </c>
      <c r="I69" s="31" t="n">
        <f aca="false">SUM(E16:E29)</f>
        <v>1127</v>
      </c>
      <c r="J69" s="30" t="n">
        <f aca="false">SUM(H44:H57)</f>
        <v>838</v>
      </c>
      <c r="K69" s="32" t="n">
        <f aca="false">SUM(E44:E57)</f>
        <v>1086</v>
      </c>
      <c r="L69" s="33" t="n">
        <f aca="false">SUM(J69:K69)</f>
        <v>1924</v>
      </c>
      <c r="M69" s="28"/>
    </row>
    <row r="71" customFormat="false" ht="15" hidden="false" customHeight="false" outlineLevel="0" collapsed="false">
      <c r="C71" s="11"/>
      <c r="D71" s="12" t="s">
        <v>93</v>
      </c>
      <c r="E71" s="12"/>
      <c r="F71" s="34" t="s">
        <v>2</v>
      </c>
      <c r="G71" s="34"/>
      <c r="H71" s="13" t="s">
        <v>94</v>
      </c>
      <c r="I71" s="13"/>
      <c r="J71" s="35" t="s">
        <v>95</v>
      </c>
      <c r="K71" s="35"/>
    </row>
    <row r="72" customFormat="false" ht="15.6" hidden="false" customHeight="false" outlineLevel="0" collapsed="false">
      <c r="C72" s="15"/>
      <c r="D72" s="16" t="s">
        <v>96</v>
      </c>
      <c r="E72" s="17" t="s">
        <v>97</v>
      </c>
      <c r="F72" s="18" t="s">
        <v>96</v>
      </c>
      <c r="G72" s="19" t="s">
        <v>97</v>
      </c>
      <c r="H72" s="18" t="s">
        <v>96</v>
      </c>
      <c r="I72" s="17" t="s">
        <v>97</v>
      </c>
      <c r="J72" s="16" t="s">
        <v>96</v>
      </c>
      <c r="K72" s="20" t="s">
        <v>97</v>
      </c>
    </row>
    <row r="73" customFormat="false" ht="39" hidden="false" customHeight="true" outlineLevel="0" collapsed="false">
      <c r="B73" s="22" t="s">
        <v>98</v>
      </c>
      <c r="C73" s="23" t="s">
        <v>96</v>
      </c>
      <c r="D73" s="36" t="n">
        <f aca="false">D68/SUM(D68:E68)</f>
        <v>0.561521252796421</v>
      </c>
      <c r="E73" s="37" t="n">
        <f aca="false">E68/SUM(D68:E68)</f>
        <v>0.438478747203579</v>
      </c>
      <c r="F73" s="36" t="n">
        <f aca="false">F68/SUM(F68:G68)</f>
        <v>0.561521252796421</v>
      </c>
      <c r="G73" s="37" t="n">
        <f aca="false">G68/SUM(F68:G68)</f>
        <v>0.438478747203579</v>
      </c>
      <c r="H73" s="36" t="n">
        <f aca="false">H68/SUM(H68:I68)</f>
        <v>0.675615212527964</v>
      </c>
      <c r="I73" s="37" t="n">
        <f aca="false">I68/SUM(H68:I68)</f>
        <v>0.324384787472036</v>
      </c>
      <c r="J73" s="36" t="n">
        <f aca="false">J68/SUM(J68:K68)</f>
        <v>0.671700223713647</v>
      </c>
      <c r="K73" s="38" t="n">
        <f aca="false">K68/SUM(J68:K68)</f>
        <v>0.328299776286354</v>
      </c>
      <c r="L73" s="2" t="s">
        <v>100</v>
      </c>
    </row>
    <row r="74" customFormat="false" ht="39" hidden="false" customHeight="true" outlineLevel="0" collapsed="false">
      <c r="B74" s="22"/>
      <c r="C74" s="23" t="s">
        <v>99</v>
      </c>
      <c r="D74" s="39" t="n">
        <f aca="false">D69/SUM(D69:E69)</f>
        <v>0.308212058212058</v>
      </c>
      <c r="E74" s="40" t="n">
        <f aca="false">E69/SUM(D69:E69)</f>
        <v>0.691787941787942</v>
      </c>
      <c r="F74" s="39" t="n">
        <f aca="false">F69/SUM(F69:G69)</f>
        <v>0.308212058212058</v>
      </c>
      <c r="G74" s="40" t="n">
        <f aca="false">G69/SUM(F69:G69)</f>
        <v>0.691787941787942</v>
      </c>
      <c r="H74" s="39" t="n">
        <f aca="false">H69/SUM(H69:I69)</f>
        <v>0.414241164241164</v>
      </c>
      <c r="I74" s="40" t="n">
        <f aca="false">I69/SUM(H69:I69)</f>
        <v>0.585758835758836</v>
      </c>
      <c r="J74" s="39" t="n">
        <f aca="false">J69/SUM(J69:K69)</f>
        <v>0.435550935550936</v>
      </c>
      <c r="K74" s="41" t="n">
        <f aca="false">K69/SUM(J69:K69)</f>
        <v>0.564449064449064</v>
      </c>
      <c r="M74" s="2" t="s">
        <v>101</v>
      </c>
    </row>
    <row r="75" customFormat="false" ht="14.4" hidden="false" customHeight="false" outlineLevel="0" collapsed="false">
      <c r="C75" s="42" t="s">
        <v>12</v>
      </c>
      <c r="D75" s="2" t="n">
        <f aca="false">(D68+E69)/(D68+E68+D69+E69)</f>
        <v>0.629040948275862</v>
      </c>
      <c r="E75" s="2"/>
      <c r="F75" s="2" t="n">
        <f aca="false">(F68+G69)/(F68+G68+F69+G69)</f>
        <v>0.629040948275862</v>
      </c>
      <c r="G75" s="2"/>
      <c r="H75" s="2" t="n">
        <f aca="false">(H68+I69)/(H68+I68+H69+I69)</f>
        <v>0.629040948275862</v>
      </c>
      <c r="J75" s="2" t="n">
        <f aca="false">(J68+K69)/(J68+K68+J69+K69)</f>
        <v>0.616109913793103</v>
      </c>
    </row>
    <row r="77" customFormat="false" ht="14.4" hidden="false" customHeight="false" outlineLevel="0" collapsed="false">
      <c r="B77" s="43" t="s">
        <v>102</v>
      </c>
    </row>
  </sheetData>
  <mergeCells count="11">
    <mergeCell ref="C65:K65"/>
    <mergeCell ref="D66:E66"/>
    <mergeCell ref="F66:G66"/>
    <mergeCell ref="H66:I66"/>
    <mergeCell ref="J66:K66"/>
    <mergeCell ref="B68:B69"/>
    <mergeCell ref="D71:E71"/>
    <mergeCell ref="F71:G71"/>
    <mergeCell ref="H71:I71"/>
    <mergeCell ref="J71:K71"/>
    <mergeCell ref="B73:B74"/>
  </mergeCells>
  <conditionalFormatting sqref="E1:H57">
    <cfRule type="expression" priority="2" aboveAverage="0" equalAverage="0" bottom="0" percent="0" rank="0" text="" dxfId="0">
      <formula>LEN(TRIM(E1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516" topLeftCell="A76" activePane="topLeft" state="split"/>
      <selection pane="topLeft" activeCell="A1" activeCellId="0" sqref="A1"/>
      <selection pane="bottomLeft" activeCell="A76" activeCellId="0" sqref="A76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7.1"/>
    <col collapsed="false" customWidth="true" hidden="false" outlineLevel="0" max="3" min="3" style="1" width="22.32"/>
    <col collapsed="false" customWidth="true" hidden="false" outlineLevel="0" max="5" min="4" style="1" width="17.32"/>
    <col collapsed="false" customWidth="true" hidden="false" outlineLevel="0" max="6" min="6" style="1" width="26.88"/>
    <col collapsed="false" customWidth="true" hidden="false" outlineLevel="0" max="10" min="7" style="44" width="17.32"/>
    <col collapsed="false" customWidth="true" hidden="false" outlineLevel="0" max="13" min="11" style="1" width="17.32"/>
    <col collapsed="false" customWidth="true" hidden="false" outlineLevel="0" max="14" min="14" style="1" width="29.99"/>
    <col collapsed="false" customWidth="true" hidden="false" outlineLevel="0" max="15" min="15" style="8" width="18.43"/>
  </cols>
  <sheetData>
    <row r="1" s="6" customFormat="true" ht="15" hidden="false" customHeight="false" outlineLevel="0" collapsed="false">
      <c r="A1" s="3" t="s">
        <v>0</v>
      </c>
      <c r="B1" s="45" t="s">
        <v>1</v>
      </c>
      <c r="C1" s="3" t="s">
        <v>103</v>
      </c>
      <c r="D1" s="3" t="s">
        <v>2</v>
      </c>
      <c r="E1" s="3" t="s">
        <v>3</v>
      </c>
      <c r="F1" s="3" t="s">
        <v>104</v>
      </c>
      <c r="G1" s="46" t="s">
        <v>4</v>
      </c>
      <c r="H1" s="46" t="s">
        <v>5</v>
      </c>
      <c r="I1" s="46" t="s">
        <v>6</v>
      </c>
      <c r="J1" s="46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5" t="s">
        <v>13</v>
      </c>
    </row>
    <row r="2" customFormat="false" ht="15" hidden="false" customHeight="false" outlineLevel="0" collapsed="false">
      <c r="A2" s="1" t="s">
        <v>105</v>
      </c>
      <c r="B2" s="47" t="s">
        <v>106</v>
      </c>
      <c r="C2" s="1" t="s">
        <v>107</v>
      </c>
      <c r="D2" s="1" t="s">
        <v>16</v>
      </c>
      <c r="E2" s="1" t="s">
        <v>16</v>
      </c>
      <c r="F2" s="1" t="s">
        <v>108</v>
      </c>
      <c r="G2" s="44" t="n">
        <v>89</v>
      </c>
      <c r="H2" s="44" t="n">
        <v>0</v>
      </c>
      <c r="I2" s="44" t="n">
        <v>0</v>
      </c>
      <c r="J2" s="44" t="n">
        <v>48</v>
      </c>
      <c r="K2" s="2" t="s">
        <v>33</v>
      </c>
      <c r="L2" s="2" t="n">
        <f aca="false">G2/(G2+J2)</f>
        <v>0.64963503649635</v>
      </c>
      <c r="M2" s="2" t="s">
        <v>33</v>
      </c>
      <c r="N2" s="2" t="s">
        <v>33</v>
      </c>
      <c r="O2" s="8" t="s">
        <v>109</v>
      </c>
    </row>
    <row r="3" customFormat="false" ht="14.4" hidden="false" customHeight="false" outlineLevel="0" collapsed="false">
      <c r="A3" s="1" t="s">
        <v>110</v>
      </c>
      <c r="B3" s="47" t="s">
        <v>111</v>
      </c>
      <c r="C3" s="1" t="s">
        <v>112</v>
      </c>
      <c r="D3" s="1" t="s">
        <v>16</v>
      </c>
      <c r="E3" s="1" t="s">
        <v>16</v>
      </c>
      <c r="F3" s="1" t="s">
        <v>108</v>
      </c>
      <c r="G3" s="44" t="n">
        <v>78</v>
      </c>
      <c r="H3" s="44" t="n">
        <v>140</v>
      </c>
      <c r="I3" s="44" t="n">
        <v>57</v>
      </c>
      <c r="J3" s="44" t="n">
        <v>46</v>
      </c>
      <c r="K3" s="2" t="n">
        <f aca="false">H3/(H3+I3)</f>
        <v>0.710659898477157</v>
      </c>
      <c r="L3" s="2" t="n">
        <f aca="false">G3/(G3+J3)</f>
        <v>0.629032258064516</v>
      </c>
      <c r="M3" s="2" t="n">
        <f aca="false">H3/(J3+H3)</f>
        <v>0.752688172043011</v>
      </c>
      <c r="N3" s="2" t="n">
        <f aca="false">G3/(I3+G3)</f>
        <v>0.577777777777778</v>
      </c>
    </row>
    <row r="4" customFormat="false" ht="14.4" hidden="false" customHeight="false" outlineLevel="0" collapsed="false">
      <c r="A4" s="1" t="s">
        <v>113</v>
      </c>
      <c r="B4" s="47" t="s">
        <v>114</v>
      </c>
      <c r="C4" s="1" t="s">
        <v>107</v>
      </c>
      <c r="D4" s="1" t="s">
        <v>16</v>
      </c>
      <c r="E4" s="1" t="s">
        <v>16</v>
      </c>
      <c r="F4" s="1" t="s">
        <v>108</v>
      </c>
      <c r="G4" s="44" t="n">
        <v>155</v>
      </c>
      <c r="H4" s="44" t="n">
        <v>862</v>
      </c>
      <c r="I4" s="44" t="n">
        <v>86</v>
      </c>
      <c r="J4" s="44" t="n">
        <v>91</v>
      </c>
      <c r="K4" s="2" t="n">
        <f aca="false">H4/(H4+I4)</f>
        <v>0.909282700421941</v>
      </c>
      <c r="L4" s="2" t="n">
        <f aca="false">G4/(G4+J4)</f>
        <v>0.630081300813008</v>
      </c>
      <c r="M4" s="2" t="n">
        <f aca="false">H4/(J4+H4)</f>
        <v>0.904512067156348</v>
      </c>
      <c r="N4" s="2" t="n">
        <f aca="false">G4/(I4+G4)</f>
        <v>0.643153526970954</v>
      </c>
    </row>
    <row r="5" customFormat="false" ht="14.4" hidden="false" customHeight="false" outlineLevel="0" collapsed="false">
      <c r="A5" s="1" t="s">
        <v>115</v>
      </c>
      <c r="B5" s="47" t="s">
        <v>116</v>
      </c>
      <c r="C5" s="1" t="s">
        <v>107</v>
      </c>
      <c r="D5" s="1" t="s">
        <v>16</v>
      </c>
      <c r="E5" s="1" t="s">
        <v>16</v>
      </c>
      <c r="F5" s="1" t="s">
        <v>108</v>
      </c>
      <c r="G5" s="44" t="n">
        <v>157</v>
      </c>
      <c r="H5" s="44" t="n">
        <v>728</v>
      </c>
      <c r="I5" s="44" t="n">
        <v>96</v>
      </c>
      <c r="J5" s="44" t="n">
        <v>47</v>
      </c>
      <c r="K5" s="2" t="n">
        <f aca="false">H5/(H5+I5)</f>
        <v>0.883495145631068</v>
      </c>
      <c r="L5" s="2" t="n">
        <f aca="false">G5/(G5+J5)</f>
        <v>0.769607843137255</v>
      </c>
      <c r="M5" s="2" t="n">
        <f aca="false">H5/(J5+H5)</f>
        <v>0.939354838709677</v>
      </c>
      <c r="N5" s="2" t="n">
        <f aca="false">G5/(I5+G5)</f>
        <v>0.620553359683794</v>
      </c>
    </row>
    <row r="6" customFormat="false" ht="14.4" hidden="false" customHeight="false" outlineLevel="0" collapsed="false">
      <c r="A6" s="1" t="s">
        <v>117</v>
      </c>
      <c r="B6" s="47" t="s">
        <v>118</v>
      </c>
      <c r="C6" s="1" t="s">
        <v>112</v>
      </c>
      <c r="D6" s="1" t="s">
        <v>16</v>
      </c>
      <c r="E6" s="1" t="s">
        <v>16</v>
      </c>
      <c r="F6" s="1" t="s">
        <v>108</v>
      </c>
      <c r="G6" s="44" t="n">
        <v>142</v>
      </c>
      <c r="H6" s="44" t="n">
        <v>12</v>
      </c>
      <c r="I6" s="44" t="n">
        <v>16</v>
      </c>
      <c r="J6" s="44" t="n">
        <v>33</v>
      </c>
      <c r="K6" s="2" t="n">
        <f aca="false">H6/(H6+I6)</f>
        <v>0.428571428571429</v>
      </c>
      <c r="L6" s="2" t="n">
        <f aca="false">G6/(G6+J6)</f>
        <v>0.811428571428571</v>
      </c>
      <c r="M6" s="2" t="n">
        <f aca="false">H6/(J6+H6)</f>
        <v>0.266666666666667</v>
      </c>
      <c r="N6" s="2" t="n">
        <f aca="false">G6/(I6+G6)</f>
        <v>0.89873417721519</v>
      </c>
    </row>
    <row r="7" customFormat="false" ht="14.4" hidden="false" customHeight="false" outlineLevel="0" collapsed="false">
      <c r="A7" s="1" t="s">
        <v>119</v>
      </c>
      <c r="B7" s="47" t="s">
        <v>120</v>
      </c>
      <c r="C7" s="1" t="s">
        <v>112</v>
      </c>
      <c r="D7" s="1" t="s">
        <v>16</v>
      </c>
      <c r="E7" s="1" t="s">
        <v>16</v>
      </c>
      <c r="F7" s="1" t="s">
        <v>108</v>
      </c>
      <c r="G7" s="44" t="n">
        <v>136</v>
      </c>
      <c r="H7" s="44" t="n">
        <v>0</v>
      </c>
      <c r="I7" s="44" t="n">
        <v>0</v>
      </c>
      <c r="J7" s="44" t="n">
        <v>30</v>
      </c>
      <c r="K7" s="2" t="s">
        <v>33</v>
      </c>
      <c r="L7" s="2" t="n">
        <f aca="false">G7/(G7+J7)</f>
        <v>0.819277108433735</v>
      </c>
      <c r="M7" s="2" t="s">
        <v>33</v>
      </c>
      <c r="N7" s="2" t="s">
        <v>33</v>
      </c>
      <c r="O7" s="8" t="s">
        <v>109</v>
      </c>
    </row>
    <row r="8" customFormat="false" ht="14.4" hidden="false" customHeight="false" outlineLevel="0" collapsed="false">
      <c r="A8" s="1" t="s">
        <v>121</v>
      </c>
      <c r="B8" s="47" t="s">
        <v>122</v>
      </c>
      <c r="C8" s="1" t="s">
        <v>112</v>
      </c>
      <c r="D8" s="1" t="s">
        <v>16</v>
      </c>
      <c r="E8" s="1" t="s">
        <v>16</v>
      </c>
      <c r="F8" s="1" t="s">
        <v>108</v>
      </c>
      <c r="G8" s="44" t="n">
        <v>160</v>
      </c>
      <c r="H8" s="44" t="n">
        <v>0</v>
      </c>
      <c r="I8" s="44" t="n">
        <v>0</v>
      </c>
      <c r="J8" s="44" t="n">
        <v>60</v>
      </c>
      <c r="K8" s="2" t="s">
        <v>123</v>
      </c>
      <c r="L8" s="2" t="n">
        <f aca="false">G8/(G8+J8)</f>
        <v>0.727272727272727</v>
      </c>
      <c r="M8" s="2" t="s">
        <v>123</v>
      </c>
      <c r="N8" s="2" t="s">
        <v>123</v>
      </c>
      <c r="O8" s="8" t="s">
        <v>109</v>
      </c>
    </row>
    <row r="9" customFormat="false" ht="14.4" hidden="false" customHeight="false" outlineLevel="0" collapsed="false">
      <c r="A9" s="1" t="s">
        <v>124</v>
      </c>
      <c r="B9" s="47" t="s">
        <v>125</v>
      </c>
      <c r="C9" s="1" t="s">
        <v>107</v>
      </c>
      <c r="D9" s="1" t="s">
        <v>16</v>
      </c>
      <c r="E9" s="1" t="s">
        <v>16</v>
      </c>
      <c r="F9" s="1" t="s">
        <v>108</v>
      </c>
      <c r="G9" s="44" t="n">
        <v>135</v>
      </c>
      <c r="H9" s="44" t="n">
        <v>343</v>
      </c>
      <c r="I9" s="44" t="n">
        <v>38</v>
      </c>
      <c r="J9" s="44" t="n">
        <v>100</v>
      </c>
      <c r="K9" s="2" t="n">
        <f aca="false">H9/(H9+I9)</f>
        <v>0.900262467191601</v>
      </c>
      <c r="L9" s="2" t="n">
        <f aca="false">G9/(G9+J9)</f>
        <v>0.574468085106383</v>
      </c>
      <c r="M9" s="2" t="n">
        <f aca="false">H9/(J9+H9)</f>
        <v>0.774266365688488</v>
      </c>
      <c r="N9" s="2" t="n">
        <f aca="false">G9/(I9+G9)</f>
        <v>0.780346820809249</v>
      </c>
    </row>
    <row r="10" customFormat="false" ht="14.4" hidden="false" customHeight="false" outlineLevel="0" collapsed="false">
      <c r="A10" s="1" t="s">
        <v>126</v>
      </c>
      <c r="B10" s="47" t="s">
        <v>127</v>
      </c>
      <c r="C10" s="1" t="s">
        <v>112</v>
      </c>
      <c r="D10" s="1" t="s">
        <v>16</v>
      </c>
      <c r="E10" s="1" t="s">
        <v>16</v>
      </c>
      <c r="F10" s="1" t="s">
        <v>108</v>
      </c>
      <c r="G10" s="44" t="n">
        <v>132</v>
      </c>
      <c r="H10" s="44" t="n">
        <v>135</v>
      </c>
      <c r="I10" s="44" t="n">
        <v>34</v>
      </c>
      <c r="J10" s="44" t="n">
        <v>131</v>
      </c>
      <c r="K10" s="2" t="n">
        <f aca="false">H10/(H10+I10)</f>
        <v>0.798816568047337</v>
      </c>
      <c r="L10" s="2" t="n">
        <f aca="false">G10/(G10+J10)</f>
        <v>0.501901140684411</v>
      </c>
      <c r="M10" s="2" t="n">
        <f aca="false">H10/(J10+H10)</f>
        <v>0.507518796992481</v>
      </c>
      <c r="N10" s="2" t="n">
        <f aca="false">G10/(I10+G10)</f>
        <v>0.795180722891566</v>
      </c>
    </row>
    <row r="11" customFormat="false" ht="14.4" hidden="false" customHeight="false" outlineLevel="0" collapsed="false">
      <c r="A11" s="1" t="s">
        <v>128</v>
      </c>
      <c r="B11" s="47" t="s">
        <v>129</v>
      </c>
      <c r="C11" s="1" t="s">
        <v>130</v>
      </c>
      <c r="D11" s="1" t="s">
        <v>16</v>
      </c>
      <c r="E11" s="1" t="s">
        <v>16</v>
      </c>
      <c r="F11" s="1" t="s">
        <v>108</v>
      </c>
      <c r="G11" s="44" t="n">
        <v>181</v>
      </c>
      <c r="H11" s="44" t="n">
        <v>303</v>
      </c>
      <c r="I11" s="44" t="n">
        <v>60</v>
      </c>
      <c r="J11" s="44" t="n">
        <v>100</v>
      </c>
      <c r="K11" s="2" t="n">
        <f aca="false">H11/(H11+I11)</f>
        <v>0.834710743801653</v>
      </c>
      <c r="L11" s="2" t="n">
        <f aca="false">G11/(G11+J11)</f>
        <v>0.644128113879004</v>
      </c>
      <c r="M11" s="2" t="n">
        <f aca="false">H11/(J11+H11)</f>
        <v>0.751861042183623</v>
      </c>
      <c r="N11" s="2" t="n">
        <f aca="false">G11/(I11+G11)</f>
        <v>0.75103734439834</v>
      </c>
    </row>
    <row r="12" customFormat="false" ht="14.4" hidden="false" customHeight="false" outlineLevel="0" collapsed="false">
      <c r="A12" s="1" t="s">
        <v>131</v>
      </c>
      <c r="B12" s="47" t="s">
        <v>132</v>
      </c>
      <c r="C12" s="1" t="s">
        <v>107</v>
      </c>
      <c r="D12" s="1" t="s">
        <v>16</v>
      </c>
      <c r="E12" s="1" t="s">
        <v>16</v>
      </c>
      <c r="F12" s="1" t="s">
        <v>108</v>
      </c>
      <c r="G12" s="44" t="n">
        <v>148</v>
      </c>
      <c r="H12" s="44" t="n">
        <v>838</v>
      </c>
      <c r="I12" s="44" t="n">
        <v>107</v>
      </c>
      <c r="J12" s="44" t="n">
        <v>32</v>
      </c>
      <c r="K12" s="2" t="n">
        <f aca="false">H12/(H12+I12)</f>
        <v>0.886772486772487</v>
      </c>
      <c r="L12" s="2" t="n">
        <f aca="false">G12/(G12+J12)</f>
        <v>0.822222222222222</v>
      </c>
      <c r="M12" s="2" t="n">
        <f aca="false">H12/(J12+H12)</f>
        <v>0.963218390804598</v>
      </c>
      <c r="N12" s="2" t="n">
        <f aca="false">G12/(I12+G12)</f>
        <v>0.580392156862745</v>
      </c>
    </row>
    <row r="13" customFormat="false" ht="14.4" hidden="false" customHeight="false" outlineLevel="0" collapsed="false">
      <c r="A13" s="1" t="s">
        <v>131</v>
      </c>
      <c r="B13" s="47" t="s">
        <v>132</v>
      </c>
      <c r="C13" s="1" t="s">
        <v>133</v>
      </c>
      <c r="D13" s="1" t="s">
        <v>16</v>
      </c>
      <c r="E13" s="1" t="s">
        <v>16</v>
      </c>
      <c r="F13" s="1" t="s">
        <v>108</v>
      </c>
      <c r="G13" s="44" t="n">
        <v>67</v>
      </c>
      <c r="H13" s="44" t="n">
        <v>0</v>
      </c>
      <c r="I13" s="44" t="n">
        <v>0</v>
      </c>
      <c r="J13" s="44" t="n">
        <v>35</v>
      </c>
      <c r="K13" s="2" t="s">
        <v>123</v>
      </c>
      <c r="L13" s="2" t="n">
        <f aca="false">G13/(G13+J13)</f>
        <v>0.656862745098039</v>
      </c>
      <c r="M13" s="2" t="s">
        <v>123</v>
      </c>
      <c r="N13" s="2" t="s">
        <v>123</v>
      </c>
      <c r="O13" s="8" t="s">
        <v>109</v>
      </c>
    </row>
    <row r="14" customFormat="false" ht="14.4" hidden="false" customHeight="false" outlineLevel="0" collapsed="false">
      <c r="A14" s="1" t="s">
        <v>131</v>
      </c>
      <c r="B14" s="47" t="s">
        <v>132</v>
      </c>
      <c r="C14" s="1" t="s">
        <v>134</v>
      </c>
      <c r="D14" s="1" t="s">
        <v>16</v>
      </c>
      <c r="E14" s="1" t="s">
        <v>16</v>
      </c>
      <c r="F14" s="1" t="s">
        <v>108</v>
      </c>
      <c r="G14" s="44" t="n">
        <v>69</v>
      </c>
      <c r="H14" s="44" t="n">
        <v>0</v>
      </c>
      <c r="I14" s="44" t="n">
        <v>0</v>
      </c>
      <c r="J14" s="44" t="n">
        <v>37</v>
      </c>
      <c r="K14" s="2" t="s">
        <v>123</v>
      </c>
      <c r="L14" s="2" t="n">
        <f aca="false">G14/(G14+J14)</f>
        <v>0.650943396226415</v>
      </c>
      <c r="M14" s="2" t="s">
        <v>123</v>
      </c>
      <c r="N14" s="2" t="s">
        <v>123</v>
      </c>
      <c r="O14" s="8" t="s">
        <v>109</v>
      </c>
    </row>
    <row r="15" customFormat="false" ht="14.4" hidden="false" customHeight="false" outlineLevel="0" collapsed="false">
      <c r="A15" s="1" t="s">
        <v>135</v>
      </c>
      <c r="B15" s="47" t="s">
        <v>136</v>
      </c>
      <c r="C15" s="1" t="s">
        <v>107</v>
      </c>
      <c r="D15" s="1" t="s">
        <v>16</v>
      </c>
      <c r="E15" s="1" t="s">
        <v>16</v>
      </c>
      <c r="F15" s="1" t="s">
        <v>108</v>
      </c>
      <c r="G15" s="44" t="n">
        <v>85</v>
      </c>
      <c r="H15" s="44" t="n">
        <v>132</v>
      </c>
      <c r="I15" s="44" t="n">
        <v>169</v>
      </c>
      <c r="J15" s="44" t="n">
        <v>38</v>
      </c>
      <c r="K15" s="2" t="n">
        <f aca="false">H15/(H15+I15)</f>
        <v>0.438538205980066</v>
      </c>
      <c r="L15" s="2" t="n">
        <f aca="false">G15/(G15+J15)</f>
        <v>0.691056910569106</v>
      </c>
      <c r="M15" s="2" t="n">
        <f aca="false">H15/(J15+H15)</f>
        <v>0.776470588235294</v>
      </c>
      <c r="N15" s="2" t="n">
        <f aca="false">G15/(I15+G15)</f>
        <v>0.334645669291339</v>
      </c>
    </row>
    <row r="16" customFormat="false" ht="14.4" hidden="false" customHeight="false" outlineLevel="0" collapsed="false">
      <c r="A16" s="1" t="s">
        <v>137</v>
      </c>
      <c r="B16" s="47" t="s">
        <v>138</v>
      </c>
      <c r="C16" s="1" t="s">
        <v>107</v>
      </c>
      <c r="D16" s="1" t="s">
        <v>16</v>
      </c>
      <c r="E16" s="1" t="s">
        <v>16</v>
      </c>
      <c r="F16" s="1" t="s">
        <v>108</v>
      </c>
      <c r="G16" s="44" t="n">
        <v>60</v>
      </c>
      <c r="H16" s="44" t="n">
        <v>0</v>
      </c>
      <c r="I16" s="44" t="n">
        <v>0</v>
      </c>
      <c r="J16" s="44" t="n">
        <v>35</v>
      </c>
      <c r="K16" s="2" t="s">
        <v>123</v>
      </c>
      <c r="L16" s="2" t="n">
        <f aca="false">G16/(G16+J16)</f>
        <v>0.631578947368421</v>
      </c>
      <c r="M16" s="2" t="s">
        <v>123</v>
      </c>
      <c r="N16" s="2" t="s">
        <v>123</v>
      </c>
      <c r="O16" s="8" t="s">
        <v>109</v>
      </c>
    </row>
    <row r="17" customFormat="false" ht="14.4" hidden="false" customHeight="false" outlineLevel="0" collapsed="false">
      <c r="A17" s="1" t="s">
        <v>105</v>
      </c>
      <c r="B17" s="47" t="s">
        <v>139</v>
      </c>
      <c r="C17" s="1" t="s">
        <v>107</v>
      </c>
      <c r="D17" s="1" t="s">
        <v>16</v>
      </c>
      <c r="E17" s="1" t="s">
        <v>46</v>
      </c>
      <c r="F17" s="1" t="s">
        <v>108</v>
      </c>
      <c r="G17" s="44" t="n">
        <v>88</v>
      </c>
      <c r="H17" s="44" t="n">
        <v>0</v>
      </c>
      <c r="I17" s="44" t="n">
        <v>0</v>
      </c>
      <c r="J17" s="44" t="n">
        <v>50</v>
      </c>
      <c r="K17" s="2" t="s">
        <v>33</v>
      </c>
      <c r="L17" s="2" t="n">
        <f aca="false">G17/(G17+J17)</f>
        <v>0.63768115942029</v>
      </c>
      <c r="M17" s="2" t="s">
        <v>33</v>
      </c>
      <c r="N17" s="2" t="s">
        <v>33</v>
      </c>
      <c r="O17" s="8" t="s">
        <v>109</v>
      </c>
    </row>
    <row r="18" customFormat="false" ht="14.4" hidden="false" customHeight="false" outlineLevel="0" collapsed="false">
      <c r="A18" s="1" t="s">
        <v>110</v>
      </c>
      <c r="B18" s="47" t="s">
        <v>140</v>
      </c>
      <c r="C18" s="1" t="s">
        <v>112</v>
      </c>
      <c r="D18" s="1" t="s">
        <v>16</v>
      </c>
      <c r="E18" s="1" t="s">
        <v>46</v>
      </c>
      <c r="F18" s="1" t="s">
        <v>108</v>
      </c>
      <c r="G18" s="44" t="n">
        <v>75</v>
      </c>
      <c r="H18" s="44" t="n">
        <v>147</v>
      </c>
      <c r="I18" s="44" t="n">
        <v>53</v>
      </c>
      <c r="J18" s="44" t="n">
        <v>51</v>
      </c>
      <c r="K18" s="2" t="n">
        <f aca="false">H18/(H18+I18)</f>
        <v>0.735</v>
      </c>
      <c r="L18" s="2" t="n">
        <f aca="false">G18/(G18+J18)</f>
        <v>0.595238095238095</v>
      </c>
      <c r="M18" s="2" t="n">
        <f aca="false">H18/(J18+H18)</f>
        <v>0.742424242424242</v>
      </c>
      <c r="N18" s="2" t="n">
        <f aca="false">G18/(I18+G18)</f>
        <v>0.5859375</v>
      </c>
    </row>
    <row r="19" customFormat="false" ht="14.4" hidden="false" customHeight="false" outlineLevel="0" collapsed="false">
      <c r="A19" s="1" t="s">
        <v>113</v>
      </c>
      <c r="B19" s="47" t="s">
        <v>141</v>
      </c>
      <c r="C19" s="1" t="s">
        <v>107</v>
      </c>
      <c r="D19" s="1" t="s">
        <v>16</v>
      </c>
      <c r="E19" s="1" t="s">
        <v>46</v>
      </c>
      <c r="F19" s="1" t="s">
        <v>108</v>
      </c>
      <c r="G19" s="44" t="n">
        <v>149</v>
      </c>
      <c r="H19" s="44" t="n">
        <v>898</v>
      </c>
      <c r="I19" s="44" t="n">
        <v>82</v>
      </c>
      <c r="J19" s="44" t="n">
        <v>98</v>
      </c>
      <c r="K19" s="2" t="n">
        <f aca="false">H19/(H19+I19)</f>
        <v>0.916326530612245</v>
      </c>
      <c r="L19" s="2" t="n">
        <f aca="false">G19/(G19+J19)</f>
        <v>0.603238866396761</v>
      </c>
      <c r="M19" s="2" t="n">
        <f aca="false">H19/(J19+H19)</f>
        <v>0.901606425702811</v>
      </c>
      <c r="N19" s="2" t="n">
        <f aca="false">G19/(I19+G19)</f>
        <v>0.645021645021645</v>
      </c>
    </row>
    <row r="20" customFormat="false" ht="14.4" hidden="false" customHeight="false" outlineLevel="0" collapsed="false">
      <c r="A20" s="1" t="s">
        <v>115</v>
      </c>
      <c r="B20" s="47" t="s">
        <v>142</v>
      </c>
      <c r="C20" s="1" t="s">
        <v>107</v>
      </c>
      <c r="D20" s="1" t="s">
        <v>16</v>
      </c>
      <c r="E20" s="1" t="s">
        <v>46</v>
      </c>
      <c r="F20" s="1" t="s">
        <v>108</v>
      </c>
      <c r="G20" s="44" t="n">
        <v>157</v>
      </c>
      <c r="H20" s="44" t="n">
        <v>753</v>
      </c>
      <c r="I20" s="44" t="n">
        <v>90</v>
      </c>
      <c r="J20" s="44" t="n">
        <v>47</v>
      </c>
      <c r="K20" s="2" t="n">
        <f aca="false">H20/(H20+I20)</f>
        <v>0.893238434163701</v>
      </c>
      <c r="L20" s="2" t="n">
        <f aca="false">G20/(G20+J20)</f>
        <v>0.769607843137255</v>
      </c>
      <c r="M20" s="2" t="n">
        <f aca="false">H20/(J20+H20)</f>
        <v>0.94125</v>
      </c>
      <c r="N20" s="2" t="n">
        <f aca="false">G20/(I20+G20)</f>
        <v>0.635627530364373</v>
      </c>
    </row>
    <row r="21" customFormat="false" ht="14.4" hidden="false" customHeight="false" outlineLevel="0" collapsed="false">
      <c r="A21" s="1" t="s">
        <v>117</v>
      </c>
      <c r="B21" s="47" t="s">
        <v>143</v>
      </c>
      <c r="C21" s="1" t="s">
        <v>112</v>
      </c>
      <c r="D21" s="1" t="s">
        <v>16</v>
      </c>
      <c r="E21" s="1" t="s">
        <v>46</v>
      </c>
      <c r="F21" s="1" t="s">
        <v>108</v>
      </c>
      <c r="G21" s="44" t="n">
        <v>117</v>
      </c>
      <c r="H21" s="44" t="n">
        <v>13</v>
      </c>
      <c r="I21" s="44" t="n">
        <v>14</v>
      </c>
      <c r="J21" s="44" t="n">
        <v>60</v>
      </c>
      <c r="K21" s="2" t="n">
        <f aca="false">H21/(H21+I21)</f>
        <v>0.481481481481481</v>
      </c>
      <c r="L21" s="2" t="n">
        <f aca="false">G21/(G21+J21)</f>
        <v>0.661016949152542</v>
      </c>
      <c r="M21" s="2" t="n">
        <f aca="false">H21/(J21+H21)</f>
        <v>0.178082191780822</v>
      </c>
      <c r="N21" s="2" t="n">
        <f aca="false">G21/(I21+G21)</f>
        <v>0.893129770992367</v>
      </c>
    </row>
    <row r="22" customFormat="false" ht="14.4" hidden="false" customHeight="false" outlineLevel="0" collapsed="false">
      <c r="A22" s="1" t="s">
        <v>119</v>
      </c>
      <c r="B22" s="47" t="s">
        <v>144</v>
      </c>
      <c r="C22" s="1" t="s">
        <v>112</v>
      </c>
      <c r="D22" s="1" t="s">
        <v>16</v>
      </c>
      <c r="E22" s="1" t="s">
        <v>46</v>
      </c>
      <c r="F22" s="1" t="s">
        <v>108</v>
      </c>
      <c r="G22" s="44" t="n">
        <v>118</v>
      </c>
      <c r="H22" s="44" t="n">
        <v>0</v>
      </c>
      <c r="I22" s="44" t="n">
        <v>0</v>
      </c>
      <c r="J22" s="44" t="n">
        <v>48</v>
      </c>
      <c r="K22" s="2" t="s">
        <v>33</v>
      </c>
      <c r="L22" s="2" t="n">
        <f aca="false">G22/(G22+J22)</f>
        <v>0.710843373493976</v>
      </c>
      <c r="M22" s="2" t="s">
        <v>33</v>
      </c>
      <c r="N22" s="2" t="s">
        <v>33</v>
      </c>
      <c r="O22" s="8" t="s">
        <v>109</v>
      </c>
    </row>
    <row r="23" customFormat="false" ht="14.4" hidden="false" customHeight="false" outlineLevel="0" collapsed="false">
      <c r="A23" s="1" t="s">
        <v>121</v>
      </c>
      <c r="B23" s="47" t="s">
        <v>145</v>
      </c>
      <c r="C23" s="1" t="s">
        <v>112</v>
      </c>
      <c r="D23" s="1" t="s">
        <v>16</v>
      </c>
      <c r="E23" s="1" t="s">
        <v>46</v>
      </c>
      <c r="F23" s="1" t="s">
        <v>108</v>
      </c>
      <c r="G23" s="44" t="n">
        <v>159</v>
      </c>
      <c r="H23" s="44" t="n">
        <v>0</v>
      </c>
      <c r="I23" s="44" t="n">
        <v>0</v>
      </c>
      <c r="J23" s="44" t="n">
        <v>64</v>
      </c>
      <c r="K23" s="2" t="s">
        <v>123</v>
      </c>
      <c r="L23" s="2" t="n">
        <f aca="false">G23/(G23+J23)</f>
        <v>0.713004484304933</v>
      </c>
      <c r="M23" s="2" t="s">
        <v>123</v>
      </c>
      <c r="N23" s="2" t="s">
        <v>123</v>
      </c>
      <c r="O23" s="8" t="s">
        <v>109</v>
      </c>
    </row>
    <row r="24" customFormat="false" ht="14.4" hidden="false" customHeight="false" outlineLevel="0" collapsed="false">
      <c r="A24" s="1" t="s">
        <v>124</v>
      </c>
      <c r="B24" s="47" t="s">
        <v>146</v>
      </c>
      <c r="C24" s="1" t="s">
        <v>107</v>
      </c>
      <c r="D24" s="1" t="s">
        <v>16</v>
      </c>
      <c r="E24" s="1" t="s">
        <v>46</v>
      </c>
      <c r="F24" s="1" t="s">
        <v>108</v>
      </c>
      <c r="G24" s="44" t="n">
        <v>128</v>
      </c>
      <c r="H24" s="44" t="n">
        <v>353</v>
      </c>
      <c r="I24" s="44" t="n">
        <v>34</v>
      </c>
      <c r="J24" s="44" t="n">
        <v>107</v>
      </c>
      <c r="K24" s="2" t="n">
        <f aca="false">H24/(H24+I24)</f>
        <v>0.912144702842377</v>
      </c>
      <c r="L24" s="2" t="n">
        <f aca="false">G24/(G24+J24)</f>
        <v>0.54468085106383</v>
      </c>
      <c r="M24" s="2" t="n">
        <f aca="false">H24/(J24+H24)</f>
        <v>0.767391304347826</v>
      </c>
      <c r="N24" s="2" t="n">
        <f aca="false">G24/(I24+G24)</f>
        <v>0.790123456790123</v>
      </c>
    </row>
    <row r="25" customFormat="false" ht="14.4" hidden="false" customHeight="false" outlineLevel="0" collapsed="false">
      <c r="A25" s="1" t="s">
        <v>126</v>
      </c>
      <c r="B25" s="47" t="s">
        <v>147</v>
      </c>
      <c r="C25" s="1" t="s">
        <v>112</v>
      </c>
      <c r="D25" s="1" t="s">
        <v>16</v>
      </c>
      <c r="E25" s="1" t="s">
        <v>46</v>
      </c>
      <c r="F25" s="1" t="s">
        <v>108</v>
      </c>
      <c r="G25" s="44" t="n">
        <v>129</v>
      </c>
      <c r="H25" s="44" t="n">
        <v>141</v>
      </c>
      <c r="I25" s="44" t="n">
        <v>33</v>
      </c>
      <c r="J25" s="44" t="n">
        <v>138</v>
      </c>
      <c r="K25" s="2" t="n">
        <f aca="false">H25/(H25+I25)</f>
        <v>0.810344827586207</v>
      </c>
      <c r="L25" s="2" t="n">
        <f aca="false">G25/(G25+J25)</f>
        <v>0.48314606741573</v>
      </c>
      <c r="M25" s="2" t="n">
        <f aca="false">H25/(J25+H25)</f>
        <v>0.505376344086022</v>
      </c>
      <c r="N25" s="2" t="n">
        <f aca="false">G25/(I25+G25)</f>
        <v>0.796296296296296</v>
      </c>
    </row>
    <row r="26" customFormat="false" ht="14.4" hidden="false" customHeight="false" outlineLevel="0" collapsed="false">
      <c r="A26" s="1" t="s">
        <v>128</v>
      </c>
      <c r="B26" s="47" t="s">
        <v>148</v>
      </c>
      <c r="C26" s="1" t="s">
        <v>130</v>
      </c>
      <c r="D26" s="1" t="s">
        <v>16</v>
      </c>
      <c r="E26" s="1" t="s">
        <v>46</v>
      </c>
      <c r="F26" s="1" t="s">
        <v>108</v>
      </c>
      <c r="G26" s="44" t="n">
        <v>171</v>
      </c>
      <c r="H26" s="44" t="n">
        <v>327</v>
      </c>
      <c r="I26" s="44" t="n">
        <v>55</v>
      </c>
      <c r="J26" s="44" t="n">
        <v>112</v>
      </c>
      <c r="K26" s="2" t="n">
        <f aca="false">H26/(H26+I26)</f>
        <v>0.856020942408377</v>
      </c>
      <c r="L26" s="2" t="n">
        <f aca="false">G26/(G26+J26)</f>
        <v>0.604240282685512</v>
      </c>
      <c r="M26" s="2" t="n">
        <f aca="false">H26/(J26+H26)</f>
        <v>0.744874715261959</v>
      </c>
      <c r="N26" s="2" t="n">
        <f aca="false">G26/(I26+G26)</f>
        <v>0.756637168141593</v>
      </c>
    </row>
    <row r="27" customFormat="false" ht="14.4" hidden="false" customHeight="false" outlineLevel="0" collapsed="false">
      <c r="A27" s="1" t="s">
        <v>131</v>
      </c>
      <c r="B27" s="47" t="s">
        <v>149</v>
      </c>
      <c r="C27" s="1" t="s">
        <v>107</v>
      </c>
      <c r="D27" s="1" t="s">
        <v>16</v>
      </c>
      <c r="E27" s="1" t="s">
        <v>46</v>
      </c>
      <c r="F27" s="1" t="s">
        <v>108</v>
      </c>
      <c r="G27" s="44" t="n">
        <v>146</v>
      </c>
      <c r="H27" s="44" t="n">
        <v>850</v>
      </c>
      <c r="I27" s="44" t="n">
        <v>108</v>
      </c>
      <c r="J27" s="44" t="n">
        <v>34</v>
      </c>
      <c r="K27" s="2" t="n">
        <f aca="false">H27/(H27+I27)</f>
        <v>0.887265135699374</v>
      </c>
      <c r="L27" s="2" t="n">
        <f aca="false">G27/(G27+J27)</f>
        <v>0.811111111111111</v>
      </c>
      <c r="M27" s="2" t="n">
        <f aca="false">H27/(J27+H27)</f>
        <v>0.961538461538462</v>
      </c>
      <c r="N27" s="2" t="n">
        <f aca="false">G27/(I27+G27)</f>
        <v>0.574803149606299</v>
      </c>
    </row>
    <row r="28" customFormat="false" ht="14.4" hidden="false" customHeight="false" outlineLevel="0" collapsed="false">
      <c r="A28" s="1" t="s">
        <v>131</v>
      </c>
      <c r="B28" s="47" t="s">
        <v>149</v>
      </c>
      <c r="C28" s="1" t="s">
        <v>133</v>
      </c>
      <c r="D28" s="1" t="s">
        <v>16</v>
      </c>
      <c r="E28" s="1" t="s">
        <v>46</v>
      </c>
      <c r="F28" s="1" t="s">
        <v>108</v>
      </c>
      <c r="G28" s="44" t="n">
        <v>65</v>
      </c>
      <c r="H28" s="44" t="n">
        <v>0</v>
      </c>
      <c r="I28" s="44" t="n">
        <v>0</v>
      </c>
      <c r="J28" s="44" t="n">
        <v>37</v>
      </c>
      <c r="K28" s="2" t="s">
        <v>123</v>
      </c>
      <c r="L28" s="2" t="n">
        <f aca="false">G28/(G28+J28)</f>
        <v>0.637254901960784</v>
      </c>
      <c r="M28" s="2" t="s">
        <v>123</v>
      </c>
      <c r="N28" s="2" t="s">
        <v>123</v>
      </c>
      <c r="O28" s="8" t="s">
        <v>109</v>
      </c>
    </row>
    <row r="29" customFormat="false" ht="14.4" hidden="false" customHeight="false" outlineLevel="0" collapsed="false">
      <c r="A29" s="1" t="s">
        <v>131</v>
      </c>
      <c r="B29" s="47" t="s">
        <v>149</v>
      </c>
      <c r="C29" s="1" t="s">
        <v>134</v>
      </c>
      <c r="D29" s="1" t="s">
        <v>16</v>
      </c>
      <c r="E29" s="1" t="s">
        <v>46</v>
      </c>
      <c r="F29" s="1" t="s">
        <v>108</v>
      </c>
      <c r="G29" s="44" t="n">
        <v>67</v>
      </c>
      <c r="H29" s="44" t="n">
        <v>0</v>
      </c>
      <c r="I29" s="44" t="n">
        <v>0</v>
      </c>
      <c r="J29" s="44" t="n">
        <v>39</v>
      </c>
      <c r="K29" s="2" t="s">
        <v>123</v>
      </c>
      <c r="L29" s="2" t="n">
        <f aca="false">G29/(G29+J29)</f>
        <v>0.632075471698113</v>
      </c>
      <c r="M29" s="2" t="s">
        <v>123</v>
      </c>
      <c r="N29" s="2" t="s">
        <v>123</v>
      </c>
      <c r="O29" s="8" t="s">
        <v>109</v>
      </c>
    </row>
    <row r="30" customFormat="false" ht="14.4" hidden="false" customHeight="false" outlineLevel="0" collapsed="false">
      <c r="A30" s="1" t="s">
        <v>135</v>
      </c>
      <c r="B30" s="47" t="s">
        <v>150</v>
      </c>
      <c r="C30" s="1" t="s">
        <v>107</v>
      </c>
      <c r="D30" s="1" t="s">
        <v>16</v>
      </c>
      <c r="E30" s="1" t="s">
        <v>46</v>
      </c>
      <c r="F30" s="1" t="s">
        <v>108</v>
      </c>
      <c r="G30" s="44" t="n">
        <v>78</v>
      </c>
      <c r="H30" s="44" t="n">
        <v>142</v>
      </c>
      <c r="I30" s="44" t="n">
        <v>163</v>
      </c>
      <c r="J30" s="44" t="n">
        <v>46</v>
      </c>
      <c r="K30" s="2" t="n">
        <f aca="false">H30/(H30+I30)</f>
        <v>0.465573770491803</v>
      </c>
      <c r="L30" s="2" t="n">
        <f aca="false">G30/(G30+J30)</f>
        <v>0.629032258064516</v>
      </c>
      <c r="M30" s="2" t="n">
        <f aca="false">H30/(J30+H30)</f>
        <v>0.75531914893617</v>
      </c>
      <c r="N30" s="2" t="n">
        <f aca="false">G30/(I30+G30)</f>
        <v>0.323651452282158</v>
      </c>
    </row>
    <row r="31" customFormat="false" ht="14.4" hidden="false" customHeight="false" outlineLevel="0" collapsed="false">
      <c r="A31" s="1" t="s">
        <v>137</v>
      </c>
      <c r="B31" s="47" t="s">
        <v>151</v>
      </c>
      <c r="C31" s="1" t="s">
        <v>107</v>
      </c>
      <c r="D31" s="1" t="s">
        <v>16</v>
      </c>
      <c r="E31" s="1" t="s">
        <v>46</v>
      </c>
      <c r="F31" s="1" t="s">
        <v>108</v>
      </c>
      <c r="G31" s="44" t="n">
        <v>60</v>
      </c>
      <c r="H31" s="44" t="n">
        <v>0</v>
      </c>
      <c r="I31" s="44" t="n">
        <v>0</v>
      </c>
      <c r="J31" s="44" t="n">
        <v>35</v>
      </c>
      <c r="K31" s="2" t="s">
        <v>123</v>
      </c>
      <c r="L31" s="2" t="n">
        <f aca="false">G31/(G31+J31)</f>
        <v>0.631578947368421</v>
      </c>
      <c r="M31" s="2" t="s">
        <v>123</v>
      </c>
      <c r="N31" s="2" t="s">
        <v>123</v>
      </c>
      <c r="O31" s="8" t="s">
        <v>109</v>
      </c>
    </row>
    <row r="32" s="8" customFormat="true" ht="14.4" hidden="false" customHeight="false" outlineLevel="0" collapsed="false">
      <c r="A32" s="1" t="s">
        <v>105</v>
      </c>
      <c r="B32" s="47" t="s">
        <v>152</v>
      </c>
      <c r="C32" s="1" t="s">
        <v>107</v>
      </c>
      <c r="D32" s="1" t="s">
        <v>16</v>
      </c>
      <c r="E32" s="1" t="s">
        <v>16</v>
      </c>
      <c r="F32" s="1" t="s">
        <v>153</v>
      </c>
      <c r="G32" s="44" t="n">
        <v>87</v>
      </c>
      <c r="H32" s="44" t="n">
        <v>0</v>
      </c>
      <c r="I32" s="44" t="n">
        <v>0</v>
      </c>
      <c r="J32" s="44" t="n">
        <v>50</v>
      </c>
      <c r="K32" s="2" t="s">
        <v>33</v>
      </c>
      <c r="L32" s="2" t="n">
        <f aca="false">G32/(G32+J32)</f>
        <v>0.635036496350365</v>
      </c>
      <c r="M32" s="2" t="s">
        <v>33</v>
      </c>
      <c r="N32" s="2" t="s">
        <v>33</v>
      </c>
      <c r="O32" s="8" t="s">
        <v>109</v>
      </c>
    </row>
    <row r="33" s="8" customFormat="true" ht="14.4" hidden="false" customHeight="false" outlineLevel="0" collapsed="false">
      <c r="A33" s="1" t="s">
        <v>110</v>
      </c>
      <c r="B33" s="47" t="s">
        <v>154</v>
      </c>
      <c r="C33" s="1" t="s">
        <v>112</v>
      </c>
      <c r="D33" s="1" t="s">
        <v>16</v>
      </c>
      <c r="E33" s="1" t="s">
        <v>16</v>
      </c>
      <c r="F33" s="1" t="s">
        <v>153</v>
      </c>
      <c r="G33" s="44" t="n">
        <v>74</v>
      </c>
      <c r="H33" s="44" t="n">
        <v>140</v>
      </c>
      <c r="I33" s="44" t="n">
        <v>52</v>
      </c>
      <c r="J33" s="44" t="n">
        <v>46</v>
      </c>
      <c r="K33" s="2" t="n">
        <f aca="false">H33/(H33+I33)</f>
        <v>0.729166666666667</v>
      </c>
      <c r="L33" s="2" t="n">
        <f aca="false">G33/(G33+J33)</f>
        <v>0.616666666666667</v>
      </c>
      <c r="M33" s="2" t="n">
        <f aca="false">H33/(J33+H33)</f>
        <v>0.752688172043011</v>
      </c>
      <c r="N33" s="2" t="n">
        <f aca="false">G33/(I33+G33)</f>
        <v>0.587301587301587</v>
      </c>
    </row>
    <row r="34" s="8" customFormat="true" ht="14.4" hidden="false" customHeight="false" outlineLevel="0" collapsed="false">
      <c r="A34" s="1" t="s">
        <v>113</v>
      </c>
      <c r="B34" s="47" t="s">
        <v>155</v>
      </c>
      <c r="C34" s="1" t="s">
        <v>107</v>
      </c>
      <c r="D34" s="1" t="s">
        <v>16</v>
      </c>
      <c r="E34" s="1" t="s">
        <v>16</v>
      </c>
      <c r="F34" s="1" t="s">
        <v>153</v>
      </c>
      <c r="G34" s="44" t="n">
        <v>152</v>
      </c>
      <c r="H34" s="44" t="n">
        <v>864</v>
      </c>
      <c r="I34" s="44" t="n">
        <v>74</v>
      </c>
      <c r="J34" s="44" t="n">
        <v>89</v>
      </c>
      <c r="K34" s="2" t="n">
        <f aca="false">H34/(H34+I34)</f>
        <v>0.921108742004264</v>
      </c>
      <c r="L34" s="2" t="n">
        <f aca="false">G34/(G34+J34)</f>
        <v>0.630705394190871</v>
      </c>
      <c r="M34" s="2" t="n">
        <f aca="false">H34/(J34+H34)</f>
        <v>0.906610703043022</v>
      </c>
      <c r="N34" s="2" t="n">
        <f aca="false">G34/(I34+G34)</f>
        <v>0.672566371681416</v>
      </c>
    </row>
    <row r="35" s="8" customFormat="true" ht="14.4" hidden="false" customHeight="false" outlineLevel="0" collapsed="false">
      <c r="A35" s="1" t="s">
        <v>115</v>
      </c>
      <c r="B35" s="47" t="s">
        <v>156</v>
      </c>
      <c r="C35" s="1" t="s">
        <v>107</v>
      </c>
      <c r="D35" s="1" t="s">
        <v>16</v>
      </c>
      <c r="E35" s="1" t="s">
        <v>16</v>
      </c>
      <c r="F35" s="1" t="s">
        <v>153</v>
      </c>
      <c r="G35" s="44" t="n">
        <v>154</v>
      </c>
      <c r="H35" s="44" t="n">
        <v>730</v>
      </c>
      <c r="I35" s="44" t="n">
        <v>76</v>
      </c>
      <c r="J35" s="44" t="n">
        <v>47</v>
      </c>
      <c r="K35" s="2" t="n">
        <f aca="false">H35/(H35+I35)</f>
        <v>0.905707196029777</v>
      </c>
      <c r="L35" s="2" t="n">
        <f aca="false">G35/(G35+J35)</f>
        <v>0.766169154228856</v>
      </c>
      <c r="M35" s="2" t="n">
        <f aca="false">H35/(J35+H35)</f>
        <v>0.93951093951094</v>
      </c>
      <c r="N35" s="2" t="n">
        <f aca="false">G35/(I35+G35)</f>
        <v>0.669565217391304</v>
      </c>
    </row>
    <row r="36" s="8" customFormat="true" ht="14.4" hidden="false" customHeight="false" outlineLevel="0" collapsed="false">
      <c r="A36" s="1" t="s">
        <v>117</v>
      </c>
      <c r="B36" s="47" t="s">
        <v>157</v>
      </c>
      <c r="C36" s="1" t="s">
        <v>112</v>
      </c>
      <c r="D36" s="1" t="s">
        <v>16</v>
      </c>
      <c r="E36" s="1" t="s">
        <v>16</v>
      </c>
      <c r="F36" s="1" t="s">
        <v>153</v>
      </c>
      <c r="G36" s="44" t="n">
        <v>135</v>
      </c>
      <c r="H36" s="44" t="n">
        <v>12</v>
      </c>
      <c r="I36" s="44" t="n">
        <v>15</v>
      </c>
      <c r="J36" s="44" t="n">
        <v>34</v>
      </c>
      <c r="K36" s="2" t="n">
        <f aca="false">H36/(H36+I36)</f>
        <v>0.444444444444444</v>
      </c>
      <c r="L36" s="2" t="n">
        <f aca="false">G36/(G36+J36)</f>
        <v>0.798816568047337</v>
      </c>
      <c r="M36" s="2" t="n">
        <f aca="false">H36/(J36+H36)</f>
        <v>0.260869565217391</v>
      </c>
      <c r="N36" s="2" t="n">
        <f aca="false">G36/(I36+G36)</f>
        <v>0.9</v>
      </c>
    </row>
    <row r="37" s="8" customFormat="true" ht="14.4" hidden="false" customHeight="false" outlineLevel="0" collapsed="false">
      <c r="A37" s="1" t="s">
        <v>119</v>
      </c>
      <c r="B37" s="47" t="s">
        <v>158</v>
      </c>
      <c r="C37" s="1" t="s">
        <v>112</v>
      </c>
      <c r="D37" s="1" t="s">
        <v>16</v>
      </c>
      <c r="E37" s="1" t="s">
        <v>16</v>
      </c>
      <c r="F37" s="1" t="s">
        <v>153</v>
      </c>
      <c r="G37" s="44" t="n">
        <v>131</v>
      </c>
      <c r="H37" s="44" t="n">
        <v>0</v>
      </c>
      <c r="I37" s="44" t="n">
        <v>0</v>
      </c>
      <c r="J37" s="44" t="n">
        <v>30</v>
      </c>
      <c r="K37" s="2" t="s">
        <v>33</v>
      </c>
      <c r="L37" s="2" t="n">
        <f aca="false">G37/(G37+J37)</f>
        <v>0.813664596273292</v>
      </c>
      <c r="M37" s="2" t="s">
        <v>33</v>
      </c>
      <c r="N37" s="2" t="s">
        <v>33</v>
      </c>
      <c r="O37" s="8" t="s">
        <v>109</v>
      </c>
    </row>
    <row r="38" s="8" customFormat="true" ht="14.4" hidden="false" customHeight="false" outlineLevel="0" collapsed="false">
      <c r="A38" s="1" t="s">
        <v>121</v>
      </c>
      <c r="B38" s="47" t="s">
        <v>159</v>
      </c>
      <c r="C38" s="1" t="s">
        <v>112</v>
      </c>
      <c r="D38" s="1" t="s">
        <v>16</v>
      </c>
      <c r="E38" s="1" t="s">
        <v>16</v>
      </c>
      <c r="F38" s="1" t="s">
        <v>153</v>
      </c>
      <c r="G38" s="44" t="n">
        <v>156</v>
      </c>
      <c r="H38" s="44" t="n">
        <v>0</v>
      </c>
      <c r="I38" s="44" t="n">
        <v>0</v>
      </c>
      <c r="J38" s="44" t="n">
        <v>59</v>
      </c>
      <c r="K38" s="2" t="s">
        <v>123</v>
      </c>
      <c r="L38" s="2" t="n">
        <f aca="false">G38/(G38+J38)</f>
        <v>0.725581395348837</v>
      </c>
      <c r="M38" s="2" t="s">
        <v>123</v>
      </c>
      <c r="N38" s="2" t="s">
        <v>123</v>
      </c>
      <c r="O38" s="8" t="s">
        <v>109</v>
      </c>
    </row>
    <row r="39" s="8" customFormat="true" ht="14.4" hidden="false" customHeight="false" outlineLevel="0" collapsed="false">
      <c r="A39" s="1" t="s">
        <v>124</v>
      </c>
      <c r="B39" s="47" t="s">
        <v>160</v>
      </c>
      <c r="C39" s="1" t="s">
        <v>107</v>
      </c>
      <c r="D39" s="1" t="s">
        <v>16</v>
      </c>
      <c r="E39" s="1" t="s">
        <v>16</v>
      </c>
      <c r="F39" s="1" t="s">
        <v>153</v>
      </c>
      <c r="G39" s="44" t="n">
        <v>132</v>
      </c>
      <c r="H39" s="44" t="n">
        <v>345</v>
      </c>
      <c r="I39" s="44" t="n">
        <v>34</v>
      </c>
      <c r="J39" s="44" t="n">
        <v>98</v>
      </c>
      <c r="K39" s="2" t="n">
        <f aca="false">H39/(H39+I39)</f>
        <v>0.910290237467018</v>
      </c>
      <c r="L39" s="2" t="n">
        <f aca="false">G39/(G39+J39)</f>
        <v>0.573913043478261</v>
      </c>
      <c r="M39" s="2" t="n">
        <f aca="false">H39/(J39+H39)</f>
        <v>0.778781038374718</v>
      </c>
      <c r="N39" s="2" t="n">
        <f aca="false">G39/(I39+G39)</f>
        <v>0.795180722891566</v>
      </c>
    </row>
    <row r="40" s="8" customFormat="true" ht="14.4" hidden="false" customHeight="false" outlineLevel="0" collapsed="false">
      <c r="A40" s="1" t="s">
        <v>126</v>
      </c>
      <c r="B40" s="47" t="s">
        <v>161</v>
      </c>
      <c r="C40" s="1" t="s">
        <v>112</v>
      </c>
      <c r="D40" s="1" t="s">
        <v>16</v>
      </c>
      <c r="E40" s="1" t="s">
        <v>16</v>
      </c>
      <c r="F40" s="1" t="s">
        <v>153</v>
      </c>
      <c r="G40" s="44" t="n">
        <v>123</v>
      </c>
      <c r="H40" s="44" t="n">
        <v>132</v>
      </c>
      <c r="I40" s="44" t="n">
        <v>29</v>
      </c>
      <c r="J40" s="44" t="n">
        <v>133</v>
      </c>
      <c r="K40" s="2" t="n">
        <f aca="false">H40/(H40+I40)</f>
        <v>0.819875776397516</v>
      </c>
      <c r="L40" s="2" t="n">
        <f aca="false">G40/(G40+J40)</f>
        <v>0.48046875</v>
      </c>
      <c r="M40" s="2" t="n">
        <f aca="false">H40/(J40+H40)</f>
        <v>0.49811320754717</v>
      </c>
      <c r="N40" s="2" t="n">
        <f aca="false">G40/(I40+G40)</f>
        <v>0.80921052631579</v>
      </c>
    </row>
    <row r="41" s="8" customFormat="true" ht="14.4" hidden="false" customHeight="false" outlineLevel="0" collapsed="false">
      <c r="A41" s="1" t="s">
        <v>128</v>
      </c>
      <c r="B41" s="47" t="s">
        <v>162</v>
      </c>
      <c r="C41" s="1" t="s">
        <v>130</v>
      </c>
      <c r="D41" s="1" t="s">
        <v>16</v>
      </c>
      <c r="E41" s="1" t="s">
        <v>16</v>
      </c>
      <c r="F41" s="1" t="s">
        <v>153</v>
      </c>
      <c r="G41" s="44" t="n">
        <v>174</v>
      </c>
      <c r="H41" s="44" t="n">
        <v>306</v>
      </c>
      <c r="I41" s="44" t="n">
        <v>46</v>
      </c>
      <c r="J41" s="44" t="n">
        <v>100</v>
      </c>
      <c r="K41" s="2" t="n">
        <f aca="false">H41/(H41+I41)</f>
        <v>0.869318181818182</v>
      </c>
      <c r="L41" s="2" t="n">
        <f aca="false">G41/(G41+J41)</f>
        <v>0.635036496350365</v>
      </c>
      <c r="M41" s="2" t="n">
        <f aca="false">H41/(J41+H41)</f>
        <v>0.753694581280788</v>
      </c>
      <c r="N41" s="2" t="n">
        <f aca="false">G41/(I41+G41)</f>
        <v>0.790909090909091</v>
      </c>
    </row>
    <row r="42" s="8" customFormat="true" ht="14.4" hidden="false" customHeight="false" outlineLevel="0" collapsed="false">
      <c r="A42" s="1" t="s">
        <v>131</v>
      </c>
      <c r="B42" s="47" t="s">
        <v>163</v>
      </c>
      <c r="C42" s="1" t="s">
        <v>107</v>
      </c>
      <c r="D42" s="1" t="s">
        <v>16</v>
      </c>
      <c r="E42" s="1" t="s">
        <v>16</v>
      </c>
      <c r="F42" s="1" t="s">
        <v>153</v>
      </c>
      <c r="G42" s="44" t="n">
        <v>146</v>
      </c>
      <c r="H42" s="44" t="n">
        <v>837</v>
      </c>
      <c r="I42" s="44" t="n">
        <v>99</v>
      </c>
      <c r="J42" s="44" t="n">
        <v>31</v>
      </c>
      <c r="K42" s="2" t="n">
        <f aca="false">H42/(H42+I42)</f>
        <v>0.894230769230769</v>
      </c>
      <c r="L42" s="2" t="n">
        <f aca="false">G42/(G42+J42)</f>
        <v>0.824858757062147</v>
      </c>
      <c r="M42" s="2" t="n">
        <f aca="false">H42/(J42+H42)</f>
        <v>0.964285714285714</v>
      </c>
      <c r="N42" s="2" t="n">
        <f aca="false">G42/(I42+G42)</f>
        <v>0.595918367346939</v>
      </c>
    </row>
    <row r="43" s="8" customFormat="true" ht="14.4" hidden="false" customHeight="false" outlineLevel="0" collapsed="false">
      <c r="A43" s="1" t="s">
        <v>131</v>
      </c>
      <c r="B43" s="47" t="s">
        <v>163</v>
      </c>
      <c r="C43" s="1" t="s">
        <v>133</v>
      </c>
      <c r="D43" s="1" t="s">
        <v>16</v>
      </c>
      <c r="E43" s="1" t="s">
        <v>16</v>
      </c>
      <c r="F43" s="1" t="s">
        <v>153</v>
      </c>
      <c r="G43" s="44" t="n">
        <v>67</v>
      </c>
      <c r="H43" s="44" t="n">
        <v>0</v>
      </c>
      <c r="I43" s="44" t="n">
        <v>0</v>
      </c>
      <c r="J43" s="44" t="n">
        <v>35</v>
      </c>
      <c r="K43" s="2" t="s">
        <v>123</v>
      </c>
      <c r="L43" s="2" t="n">
        <f aca="false">G43/(G43+J43)</f>
        <v>0.656862745098039</v>
      </c>
      <c r="M43" s="2" t="s">
        <v>123</v>
      </c>
      <c r="N43" s="2" t="s">
        <v>123</v>
      </c>
      <c r="O43" s="8" t="s">
        <v>109</v>
      </c>
    </row>
    <row r="44" s="8" customFormat="true" ht="14.4" hidden="false" customHeight="false" outlineLevel="0" collapsed="false">
      <c r="A44" s="1" t="s">
        <v>131</v>
      </c>
      <c r="B44" s="47" t="s">
        <v>163</v>
      </c>
      <c r="C44" s="1" t="s">
        <v>134</v>
      </c>
      <c r="D44" s="1" t="s">
        <v>16</v>
      </c>
      <c r="E44" s="1" t="s">
        <v>16</v>
      </c>
      <c r="F44" s="1" t="s">
        <v>153</v>
      </c>
      <c r="G44" s="44" t="n">
        <v>69</v>
      </c>
      <c r="H44" s="44" t="n">
        <v>0</v>
      </c>
      <c r="I44" s="44" t="n">
        <v>0</v>
      </c>
      <c r="J44" s="44" t="n">
        <v>37</v>
      </c>
      <c r="K44" s="2" t="s">
        <v>123</v>
      </c>
      <c r="L44" s="2" t="n">
        <f aca="false">G44/(G44+J44)</f>
        <v>0.650943396226415</v>
      </c>
      <c r="M44" s="2" t="s">
        <v>123</v>
      </c>
      <c r="N44" s="2" t="s">
        <v>123</v>
      </c>
      <c r="O44" s="8" t="s">
        <v>109</v>
      </c>
    </row>
    <row r="45" s="8" customFormat="true" ht="14.4" hidden="false" customHeight="false" outlineLevel="0" collapsed="false">
      <c r="A45" s="1" t="s">
        <v>135</v>
      </c>
      <c r="B45" s="47" t="s">
        <v>164</v>
      </c>
      <c r="C45" s="1" t="s">
        <v>107</v>
      </c>
      <c r="D45" s="1" t="s">
        <v>16</v>
      </c>
      <c r="E45" s="1" t="s">
        <v>16</v>
      </c>
      <c r="F45" s="1" t="s">
        <v>153</v>
      </c>
      <c r="G45" s="44" t="n">
        <v>82</v>
      </c>
      <c r="H45" s="44" t="n">
        <v>135</v>
      </c>
      <c r="I45" s="44" t="n">
        <v>160</v>
      </c>
      <c r="J45" s="44" t="n">
        <v>37</v>
      </c>
      <c r="K45" s="2" t="n">
        <f aca="false">H45/(H45+I45)</f>
        <v>0.457627118644068</v>
      </c>
      <c r="L45" s="2" t="n">
        <f aca="false">G45/(G45+J45)</f>
        <v>0.689075630252101</v>
      </c>
      <c r="M45" s="2" t="n">
        <f aca="false">H45/(J45+H45)</f>
        <v>0.784883720930233</v>
      </c>
      <c r="N45" s="2" t="n">
        <f aca="false">G45/(I45+G45)</f>
        <v>0.338842975206612</v>
      </c>
    </row>
    <row r="46" s="8" customFormat="true" ht="14.4" hidden="false" customHeight="false" outlineLevel="0" collapsed="false">
      <c r="A46" s="1" t="s">
        <v>137</v>
      </c>
      <c r="B46" s="47" t="s">
        <v>165</v>
      </c>
      <c r="C46" s="1" t="s">
        <v>107</v>
      </c>
      <c r="D46" s="1" t="s">
        <v>16</v>
      </c>
      <c r="E46" s="1" t="s">
        <v>16</v>
      </c>
      <c r="F46" s="1" t="s">
        <v>153</v>
      </c>
      <c r="G46" s="44" t="n">
        <v>58</v>
      </c>
      <c r="H46" s="44" t="n">
        <v>0</v>
      </c>
      <c r="I46" s="44" t="n">
        <v>0</v>
      </c>
      <c r="J46" s="44" t="n">
        <v>36</v>
      </c>
      <c r="K46" s="2" t="s">
        <v>123</v>
      </c>
      <c r="L46" s="2" t="n">
        <f aca="false">G46/(G46+J46)</f>
        <v>0.617021276595745</v>
      </c>
      <c r="M46" s="2" t="s">
        <v>123</v>
      </c>
      <c r="N46" s="2" t="s">
        <v>123</v>
      </c>
      <c r="O46" s="8" t="s">
        <v>109</v>
      </c>
    </row>
    <row r="47" s="8" customFormat="true" ht="14.4" hidden="false" customHeight="false" outlineLevel="0" collapsed="false">
      <c r="A47" s="1" t="s">
        <v>105</v>
      </c>
      <c r="B47" s="47" t="s">
        <v>166</v>
      </c>
      <c r="C47" s="1" t="s">
        <v>107</v>
      </c>
      <c r="D47" s="1" t="s">
        <v>16</v>
      </c>
      <c r="E47" s="1" t="s">
        <v>46</v>
      </c>
      <c r="F47" s="1" t="s">
        <v>153</v>
      </c>
      <c r="G47" s="44" t="n">
        <v>87</v>
      </c>
      <c r="H47" s="44" t="n">
        <v>0</v>
      </c>
      <c r="I47" s="44" t="n">
        <v>0</v>
      </c>
      <c r="J47" s="44" t="n">
        <v>50</v>
      </c>
      <c r="K47" s="2" t="s">
        <v>33</v>
      </c>
      <c r="L47" s="2" t="n">
        <f aca="false">G47/(G47+J47)</f>
        <v>0.635036496350365</v>
      </c>
      <c r="M47" s="2" t="s">
        <v>33</v>
      </c>
      <c r="N47" s="2" t="s">
        <v>33</v>
      </c>
      <c r="O47" s="8" t="s">
        <v>109</v>
      </c>
    </row>
    <row r="48" s="8" customFormat="true" ht="14.4" hidden="false" customHeight="false" outlineLevel="0" collapsed="false">
      <c r="A48" s="1" t="s">
        <v>110</v>
      </c>
      <c r="B48" s="47" t="s">
        <v>167</v>
      </c>
      <c r="C48" s="1" t="s">
        <v>112</v>
      </c>
      <c r="D48" s="1" t="s">
        <v>16</v>
      </c>
      <c r="E48" s="1" t="s">
        <v>46</v>
      </c>
      <c r="F48" s="1" t="s">
        <v>153</v>
      </c>
      <c r="G48" s="44" t="n">
        <v>71</v>
      </c>
      <c r="H48" s="44" t="n">
        <v>144</v>
      </c>
      <c r="I48" s="44" t="n">
        <v>48</v>
      </c>
      <c r="J48" s="44" t="n">
        <v>49</v>
      </c>
      <c r="K48" s="2" t="n">
        <f aca="false">H48/(H48+I48)</f>
        <v>0.75</v>
      </c>
      <c r="L48" s="2" t="n">
        <f aca="false">G48/(G48+J48)</f>
        <v>0.591666666666667</v>
      </c>
      <c r="M48" s="2" t="n">
        <f aca="false">H48/(J48+H48)</f>
        <v>0.746113989637306</v>
      </c>
      <c r="N48" s="2" t="n">
        <f aca="false">G48/(I48+G48)</f>
        <v>0.596638655462185</v>
      </c>
    </row>
    <row r="49" s="8" customFormat="true" ht="14.4" hidden="false" customHeight="false" outlineLevel="0" collapsed="false">
      <c r="A49" s="1" t="s">
        <v>113</v>
      </c>
      <c r="B49" s="47" t="s">
        <v>168</v>
      </c>
      <c r="C49" s="1" t="s">
        <v>107</v>
      </c>
      <c r="D49" s="1" t="s">
        <v>16</v>
      </c>
      <c r="E49" s="1" t="s">
        <v>46</v>
      </c>
      <c r="F49" s="1" t="s">
        <v>153</v>
      </c>
      <c r="G49" s="44" t="n">
        <v>149</v>
      </c>
      <c r="H49" s="44" t="n">
        <v>867</v>
      </c>
      <c r="I49" s="44" t="n">
        <v>71</v>
      </c>
      <c r="J49" s="44" t="n">
        <v>92</v>
      </c>
      <c r="K49" s="2" t="n">
        <f aca="false">H49/(H49+I49)</f>
        <v>0.924307036247335</v>
      </c>
      <c r="L49" s="2" t="n">
        <f aca="false">G49/(G49+J49)</f>
        <v>0.618257261410788</v>
      </c>
      <c r="M49" s="2" t="n">
        <f aca="false">H49/(J49+H49)</f>
        <v>0.904066736183525</v>
      </c>
      <c r="N49" s="2" t="n">
        <f aca="false">G49/(I49+G49)</f>
        <v>0.677272727272727</v>
      </c>
    </row>
    <row r="50" s="8" customFormat="true" ht="14.4" hidden="false" customHeight="false" outlineLevel="0" collapsed="false">
      <c r="A50" s="1" t="s">
        <v>115</v>
      </c>
      <c r="B50" s="47" t="s">
        <v>169</v>
      </c>
      <c r="C50" s="1" t="s">
        <v>107</v>
      </c>
      <c r="D50" s="1" t="s">
        <v>16</v>
      </c>
      <c r="E50" s="1" t="s">
        <v>46</v>
      </c>
      <c r="F50" s="1" t="s">
        <v>153</v>
      </c>
      <c r="G50" s="44" t="n">
        <v>154</v>
      </c>
      <c r="H50" s="44" t="n">
        <v>736</v>
      </c>
      <c r="I50" s="44" t="n">
        <v>70</v>
      </c>
      <c r="J50" s="44" t="n">
        <v>47</v>
      </c>
      <c r="K50" s="2" t="n">
        <f aca="false">H50/(H50+I50)</f>
        <v>0.913151364764268</v>
      </c>
      <c r="L50" s="2" t="n">
        <f aca="false">G50/(G50+J50)</f>
        <v>0.766169154228856</v>
      </c>
      <c r="M50" s="2" t="n">
        <f aca="false">H50/(J50+H50)</f>
        <v>0.939974457215837</v>
      </c>
      <c r="N50" s="2" t="n">
        <f aca="false">G50/(I50+G50)</f>
        <v>0.6875</v>
      </c>
    </row>
    <row r="51" s="8" customFormat="true" ht="14.4" hidden="false" customHeight="false" outlineLevel="0" collapsed="false">
      <c r="A51" s="1" t="s">
        <v>117</v>
      </c>
      <c r="B51" s="47" t="s">
        <v>170</v>
      </c>
      <c r="C51" s="1" t="s">
        <v>112</v>
      </c>
      <c r="D51" s="1" t="s">
        <v>16</v>
      </c>
      <c r="E51" s="1" t="s">
        <v>46</v>
      </c>
      <c r="F51" s="1" t="s">
        <v>153</v>
      </c>
      <c r="G51" s="44" t="n">
        <v>110</v>
      </c>
      <c r="H51" s="44" t="n">
        <v>13</v>
      </c>
      <c r="I51" s="44" t="n">
        <v>14</v>
      </c>
      <c r="J51" s="44" t="n">
        <v>59</v>
      </c>
      <c r="K51" s="2" t="n">
        <f aca="false">H51/(H51+I51)</f>
        <v>0.481481481481481</v>
      </c>
      <c r="L51" s="2" t="n">
        <f aca="false">G51/(G51+J51)</f>
        <v>0.650887573964497</v>
      </c>
      <c r="M51" s="2" t="n">
        <f aca="false">H51/(J51+H51)</f>
        <v>0.180555555555556</v>
      </c>
      <c r="N51" s="2" t="n">
        <f aca="false">G51/(I51+G51)</f>
        <v>0.887096774193548</v>
      </c>
    </row>
    <row r="52" s="8" customFormat="true" ht="14.4" hidden="false" customHeight="false" outlineLevel="0" collapsed="false">
      <c r="A52" s="1" t="s">
        <v>119</v>
      </c>
      <c r="B52" s="47" t="s">
        <v>171</v>
      </c>
      <c r="C52" s="1" t="s">
        <v>112</v>
      </c>
      <c r="D52" s="1" t="s">
        <v>16</v>
      </c>
      <c r="E52" s="1" t="s">
        <v>46</v>
      </c>
      <c r="F52" s="1" t="s">
        <v>153</v>
      </c>
      <c r="G52" s="44" t="n">
        <v>115</v>
      </c>
      <c r="H52" s="44" t="n">
        <v>0</v>
      </c>
      <c r="I52" s="44" t="n">
        <v>0</v>
      </c>
      <c r="J52" s="44" t="n">
        <v>46</v>
      </c>
      <c r="K52" s="2" t="s">
        <v>33</v>
      </c>
      <c r="L52" s="2" t="n">
        <f aca="false">G52/(G52+J52)</f>
        <v>0.714285714285714</v>
      </c>
      <c r="M52" s="2" t="s">
        <v>33</v>
      </c>
      <c r="N52" s="2" t="s">
        <v>33</v>
      </c>
      <c r="O52" s="8" t="s">
        <v>109</v>
      </c>
    </row>
    <row r="53" s="8" customFormat="true" ht="14.4" hidden="false" customHeight="false" outlineLevel="0" collapsed="false">
      <c r="A53" s="1" t="s">
        <v>121</v>
      </c>
      <c r="B53" s="47" t="s">
        <v>172</v>
      </c>
      <c r="C53" s="1" t="s">
        <v>112</v>
      </c>
      <c r="D53" s="1" t="s">
        <v>16</v>
      </c>
      <c r="E53" s="1" t="s">
        <v>46</v>
      </c>
      <c r="F53" s="1" t="s">
        <v>153</v>
      </c>
      <c r="G53" s="44" t="n">
        <v>156</v>
      </c>
      <c r="H53" s="44" t="n">
        <v>0</v>
      </c>
      <c r="I53" s="44" t="n">
        <v>0</v>
      </c>
      <c r="J53" s="44" t="n">
        <v>59</v>
      </c>
      <c r="K53" s="2" t="s">
        <v>123</v>
      </c>
      <c r="L53" s="2" t="n">
        <f aca="false">G53/(G53+J53)</f>
        <v>0.725581395348837</v>
      </c>
      <c r="M53" s="2" t="s">
        <v>123</v>
      </c>
      <c r="N53" s="2" t="s">
        <v>123</v>
      </c>
      <c r="O53" s="8" t="s">
        <v>109</v>
      </c>
    </row>
    <row r="54" s="8" customFormat="true" ht="14.4" hidden="false" customHeight="false" outlineLevel="0" collapsed="false">
      <c r="A54" s="1" t="s">
        <v>124</v>
      </c>
      <c r="B54" s="47" t="s">
        <v>173</v>
      </c>
      <c r="C54" s="1" t="s">
        <v>107</v>
      </c>
      <c r="D54" s="1" t="s">
        <v>16</v>
      </c>
      <c r="E54" s="1" t="s">
        <v>46</v>
      </c>
      <c r="F54" s="1" t="s">
        <v>153</v>
      </c>
      <c r="G54" s="44" t="n">
        <v>129</v>
      </c>
      <c r="H54" s="44" t="n">
        <v>348</v>
      </c>
      <c r="I54" s="44" t="n">
        <v>31</v>
      </c>
      <c r="J54" s="44" t="n">
        <v>101</v>
      </c>
      <c r="K54" s="2" t="n">
        <f aca="false">H54/(H54+I54)</f>
        <v>0.91820580474934</v>
      </c>
      <c r="L54" s="2" t="n">
        <f aca="false">G54/(G54+J54)</f>
        <v>0.560869565217391</v>
      </c>
      <c r="M54" s="2" t="n">
        <f aca="false">H54/(J54+H54)</f>
        <v>0.775055679287305</v>
      </c>
      <c r="N54" s="2" t="n">
        <f aca="false">G54/(I54+G54)</f>
        <v>0.80625</v>
      </c>
    </row>
    <row r="55" s="8" customFormat="true" ht="14.4" hidden="false" customHeight="false" outlineLevel="0" collapsed="false">
      <c r="A55" s="1" t="s">
        <v>126</v>
      </c>
      <c r="B55" s="47" t="s">
        <v>174</v>
      </c>
      <c r="C55" s="1" t="s">
        <v>112</v>
      </c>
      <c r="D55" s="1" t="s">
        <v>16</v>
      </c>
      <c r="E55" s="1" t="s">
        <v>46</v>
      </c>
      <c r="F55" s="1" t="s">
        <v>153</v>
      </c>
      <c r="G55" s="44" t="n">
        <v>120</v>
      </c>
      <c r="H55" s="44" t="n">
        <v>133</v>
      </c>
      <c r="I55" s="44" t="n">
        <v>28</v>
      </c>
      <c r="J55" s="44" t="n">
        <v>136</v>
      </c>
      <c r="K55" s="2" t="n">
        <f aca="false">H55/(H55+I55)</f>
        <v>0.826086956521739</v>
      </c>
      <c r="L55" s="2" t="n">
        <f aca="false">G55/(G55+J55)</f>
        <v>0.46875</v>
      </c>
      <c r="M55" s="2" t="n">
        <f aca="false">H55/(J55+H55)</f>
        <v>0.494423791821561</v>
      </c>
      <c r="N55" s="2" t="n">
        <f aca="false">G55/(I55+G55)</f>
        <v>0.810810810810811</v>
      </c>
    </row>
    <row r="56" s="8" customFormat="true" ht="14.4" hidden="false" customHeight="false" outlineLevel="0" collapsed="false">
      <c r="A56" s="1" t="s">
        <v>128</v>
      </c>
      <c r="B56" s="47" t="s">
        <v>175</v>
      </c>
      <c r="C56" s="1" t="s">
        <v>130</v>
      </c>
      <c r="D56" s="1" t="s">
        <v>16</v>
      </c>
      <c r="E56" s="1" t="s">
        <v>46</v>
      </c>
      <c r="F56" s="1" t="s">
        <v>153</v>
      </c>
      <c r="G56" s="44" t="n">
        <v>164</v>
      </c>
      <c r="H56" s="44" t="n">
        <v>311</v>
      </c>
      <c r="I56" s="44" t="n">
        <v>41</v>
      </c>
      <c r="J56" s="44" t="n">
        <v>110</v>
      </c>
      <c r="K56" s="2" t="n">
        <f aca="false">H56/(H56+I56)</f>
        <v>0.883522727272727</v>
      </c>
      <c r="L56" s="2" t="n">
        <f aca="false">G56/(G56+J56)</f>
        <v>0.598540145985402</v>
      </c>
      <c r="M56" s="2" t="n">
        <f aca="false">H56/(J56+H56)</f>
        <v>0.738717339667459</v>
      </c>
      <c r="N56" s="2" t="n">
        <f aca="false">G56/(I56+G56)</f>
        <v>0.8</v>
      </c>
    </row>
    <row r="57" s="8" customFormat="true" ht="14.4" hidden="false" customHeight="false" outlineLevel="0" collapsed="false">
      <c r="A57" s="1" t="s">
        <v>131</v>
      </c>
      <c r="B57" s="47" t="s">
        <v>176</v>
      </c>
      <c r="C57" s="1" t="s">
        <v>107</v>
      </c>
      <c r="D57" s="1" t="s">
        <v>16</v>
      </c>
      <c r="E57" s="1" t="s">
        <v>46</v>
      </c>
      <c r="F57" s="1" t="s">
        <v>153</v>
      </c>
      <c r="G57" s="44" t="n">
        <v>144</v>
      </c>
      <c r="H57" s="44" t="n">
        <v>836</v>
      </c>
      <c r="I57" s="44" t="n">
        <v>100</v>
      </c>
      <c r="J57" s="44" t="n">
        <v>33</v>
      </c>
      <c r="K57" s="2" t="n">
        <f aca="false">H57/(H57+I57)</f>
        <v>0.893162393162393</v>
      </c>
      <c r="L57" s="2" t="n">
        <f aca="false">G57/(G57+J57)</f>
        <v>0.813559322033898</v>
      </c>
      <c r="M57" s="2" t="n">
        <f aca="false">H57/(J57+H57)</f>
        <v>0.962025316455696</v>
      </c>
      <c r="N57" s="2" t="n">
        <f aca="false">G57/(I57+G57)</f>
        <v>0.59016393442623</v>
      </c>
    </row>
    <row r="58" s="8" customFormat="true" ht="14.4" hidden="false" customHeight="false" outlineLevel="0" collapsed="false">
      <c r="A58" s="1" t="s">
        <v>131</v>
      </c>
      <c r="B58" s="47" t="s">
        <v>176</v>
      </c>
      <c r="C58" s="1" t="s">
        <v>133</v>
      </c>
      <c r="D58" s="1" t="s">
        <v>16</v>
      </c>
      <c r="E58" s="1" t="s">
        <v>46</v>
      </c>
      <c r="F58" s="1" t="s">
        <v>153</v>
      </c>
      <c r="G58" s="44" t="n">
        <v>64</v>
      </c>
      <c r="H58" s="44" t="n">
        <v>0</v>
      </c>
      <c r="I58" s="44" t="n">
        <v>0</v>
      </c>
      <c r="J58" s="44" t="n">
        <v>38</v>
      </c>
      <c r="K58" s="2" t="s">
        <v>123</v>
      </c>
      <c r="L58" s="2" t="n">
        <f aca="false">G58/(G58+J58)</f>
        <v>0.627450980392157</v>
      </c>
      <c r="M58" s="2" t="s">
        <v>123</v>
      </c>
      <c r="N58" s="2" t="s">
        <v>123</v>
      </c>
      <c r="O58" s="8" t="s">
        <v>109</v>
      </c>
    </row>
    <row r="59" s="8" customFormat="true" ht="14.4" hidden="false" customHeight="false" outlineLevel="0" collapsed="false">
      <c r="A59" s="1" t="s">
        <v>131</v>
      </c>
      <c r="B59" s="47" t="s">
        <v>176</v>
      </c>
      <c r="C59" s="1" t="s">
        <v>134</v>
      </c>
      <c r="D59" s="1" t="s">
        <v>16</v>
      </c>
      <c r="E59" s="1" t="s">
        <v>46</v>
      </c>
      <c r="F59" s="1" t="s">
        <v>153</v>
      </c>
      <c r="G59" s="44" t="n">
        <v>66</v>
      </c>
      <c r="H59" s="44" t="n">
        <v>0</v>
      </c>
      <c r="I59" s="44" t="n">
        <v>0</v>
      </c>
      <c r="J59" s="44" t="n">
        <v>40</v>
      </c>
      <c r="K59" s="2" t="s">
        <v>123</v>
      </c>
      <c r="L59" s="2" t="n">
        <f aca="false">G59/(G59+J59)</f>
        <v>0.622641509433962</v>
      </c>
      <c r="M59" s="2" t="s">
        <v>123</v>
      </c>
      <c r="N59" s="2" t="s">
        <v>123</v>
      </c>
      <c r="O59" s="8" t="s">
        <v>109</v>
      </c>
    </row>
    <row r="60" s="8" customFormat="true" ht="14.4" hidden="false" customHeight="false" outlineLevel="0" collapsed="false">
      <c r="A60" s="1" t="s">
        <v>135</v>
      </c>
      <c r="B60" s="47" t="s">
        <v>177</v>
      </c>
      <c r="C60" s="1" t="s">
        <v>107</v>
      </c>
      <c r="D60" s="1" t="s">
        <v>16</v>
      </c>
      <c r="E60" s="1" t="s">
        <v>46</v>
      </c>
      <c r="F60" s="1" t="s">
        <v>153</v>
      </c>
      <c r="G60" s="44" t="n">
        <v>76</v>
      </c>
      <c r="H60" s="44" t="n">
        <v>144</v>
      </c>
      <c r="I60" s="44" t="n">
        <v>151</v>
      </c>
      <c r="J60" s="44" t="n">
        <v>43</v>
      </c>
      <c r="K60" s="2" t="n">
        <f aca="false">H60/(H60+I60)</f>
        <v>0.488135593220339</v>
      </c>
      <c r="L60" s="2" t="n">
        <f aca="false">G60/(G60+J60)</f>
        <v>0.638655462184874</v>
      </c>
      <c r="M60" s="2" t="n">
        <f aca="false">H60/(J60+H60)</f>
        <v>0.770053475935829</v>
      </c>
      <c r="N60" s="2" t="n">
        <f aca="false">G60/(I60+G60)</f>
        <v>0.334801762114537</v>
      </c>
    </row>
    <row r="61" s="8" customFormat="true" ht="14.4" hidden="false" customHeight="false" outlineLevel="0" collapsed="false">
      <c r="A61" s="1" t="s">
        <v>137</v>
      </c>
      <c r="B61" s="47" t="s">
        <v>178</v>
      </c>
      <c r="C61" s="1" t="s">
        <v>107</v>
      </c>
      <c r="D61" s="1" t="s">
        <v>16</v>
      </c>
      <c r="E61" s="1" t="s">
        <v>46</v>
      </c>
      <c r="F61" s="1" t="s">
        <v>153</v>
      </c>
      <c r="G61" s="44" t="n">
        <v>58</v>
      </c>
      <c r="H61" s="44" t="n">
        <v>0</v>
      </c>
      <c r="I61" s="44" t="n">
        <v>0</v>
      </c>
      <c r="J61" s="44" t="n">
        <v>36</v>
      </c>
      <c r="K61" s="2" t="s">
        <v>123</v>
      </c>
      <c r="L61" s="2" t="n">
        <f aca="false">G61/(G61+J61)</f>
        <v>0.617021276595745</v>
      </c>
      <c r="M61" s="2" t="s">
        <v>123</v>
      </c>
      <c r="N61" s="2" t="s">
        <v>123</v>
      </c>
      <c r="O61" s="8" t="s">
        <v>109</v>
      </c>
    </row>
    <row r="62" customFormat="false" ht="14.4" hidden="false" customHeight="false" outlineLevel="0" collapsed="false">
      <c r="A62" s="1" t="s">
        <v>105</v>
      </c>
      <c r="B62" s="47" t="s">
        <v>179</v>
      </c>
      <c r="C62" s="1" t="s">
        <v>107</v>
      </c>
      <c r="D62" s="1" t="s">
        <v>46</v>
      </c>
      <c r="E62" s="1" t="s">
        <v>16</v>
      </c>
      <c r="F62" s="1" t="s">
        <v>180</v>
      </c>
      <c r="G62" s="44" t="n">
        <v>89</v>
      </c>
      <c r="H62" s="44" t="n">
        <v>0</v>
      </c>
      <c r="I62" s="44" t="n">
        <v>0</v>
      </c>
      <c r="J62" s="44" t="n">
        <v>48</v>
      </c>
      <c r="K62" s="2" t="s">
        <v>33</v>
      </c>
      <c r="L62" s="2" t="n">
        <f aca="false">G62/(G62+J62)</f>
        <v>0.64963503649635</v>
      </c>
      <c r="M62" s="2" t="s">
        <v>33</v>
      </c>
      <c r="N62" s="2" t="s">
        <v>33</v>
      </c>
      <c r="O62" s="8" t="s">
        <v>109</v>
      </c>
    </row>
    <row r="63" customFormat="false" ht="14.4" hidden="false" customHeight="false" outlineLevel="0" collapsed="false">
      <c r="A63" s="1" t="s">
        <v>110</v>
      </c>
      <c r="B63" s="47" t="s">
        <v>181</v>
      </c>
      <c r="C63" s="1" t="s">
        <v>112</v>
      </c>
      <c r="D63" s="1" t="s">
        <v>46</v>
      </c>
      <c r="E63" s="1" t="s">
        <v>16</v>
      </c>
      <c r="F63" s="1" t="s">
        <v>180</v>
      </c>
      <c r="G63" s="44" t="n">
        <v>80</v>
      </c>
      <c r="H63" s="44" t="n">
        <v>140</v>
      </c>
      <c r="I63" s="44" t="n">
        <v>57</v>
      </c>
      <c r="J63" s="44" t="n">
        <v>46</v>
      </c>
      <c r="K63" s="2" t="n">
        <f aca="false">H63/(H63+I63)</f>
        <v>0.710659898477157</v>
      </c>
      <c r="L63" s="2" t="n">
        <f aca="false">G63/(G63+J63)</f>
        <v>0.634920634920635</v>
      </c>
      <c r="M63" s="2" t="n">
        <f aca="false">H63/(J63+H63)</f>
        <v>0.752688172043011</v>
      </c>
      <c r="N63" s="2" t="n">
        <f aca="false">G63/(I63+G63)</f>
        <v>0.583941605839416</v>
      </c>
    </row>
    <row r="64" customFormat="false" ht="14.4" hidden="false" customHeight="false" outlineLevel="0" collapsed="false">
      <c r="A64" s="1" t="s">
        <v>113</v>
      </c>
      <c r="B64" s="47" t="s">
        <v>67</v>
      </c>
      <c r="C64" s="1" t="s">
        <v>107</v>
      </c>
      <c r="D64" s="1" t="s">
        <v>46</v>
      </c>
      <c r="E64" s="1" t="s">
        <v>16</v>
      </c>
      <c r="F64" s="1" t="s">
        <v>180</v>
      </c>
      <c r="G64" s="44" t="n">
        <v>155</v>
      </c>
      <c r="H64" s="44" t="n">
        <v>864</v>
      </c>
      <c r="I64" s="44" t="n">
        <v>86</v>
      </c>
      <c r="J64" s="44" t="n">
        <v>91</v>
      </c>
      <c r="K64" s="2" t="n">
        <f aca="false">H64/(H64+I64)</f>
        <v>0.909473684210526</v>
      </c>
      <c r="L64" s="2" t="n">
        <f aca="false">G64/(G64+J64)</f>
        <v>0.630081300813008</v>
      </c>
      <c r="M64" s="2" t="n">
        <f aca="false">H64/(J64+H64)</f>
        <v>0.904712041884817</v>
      </c>
      <c r="N64" s="2" t="n">
        <f aca="false">G64/(I64+G64)</f>
        <v>0.643153526970954</v>
      </c>
    </row>
    <row r="65" customFormat="false" ht="14.4" hidden="false" customHeight="false" outlineLevel="0" collapsed="false">
      <c r="A65" s="1" t="s">
        <v>115</v>
      </c>
      <c r="B65" s="47" t="s">
        <v>62</v>
      </c>
      <c r="C65" s="1" t="s">
        <v>107</v>
      </c>
      <c r="D65" s="1" t="s">
        <v>46</v>
      </c>
      <c r="E65" s="1" t="s">
        <v>16</v>
      </c>
      <c r="F65" s="1" t="s">
        <v>180</v>
      </c>
      <c r="G65" s="44" t="n">
        <v>157</v>
      </c>
      <c r="H65" s="44" t="n">
        <v>730</v>
      </c>
      <c r="I65" s="44" t="n">
        <v>98</v>
      </c>
      <c r="J65" s="44" t="n">
        <v>47</v>
      </c>
      <c r="K65" s="2" t="n">
        <f aca="false">H65/(H65+I65)</f>
        <v>0.881642512077295</v>
      </c>
      <c r="L65" s="2" t="n">
        <f aca="false">G65/(G65+J65)</f>
        <v>0.769607843137255</v>
      </c>
      <c r="M65" s="2" t="n">
        <f aca="false">H65/(J65+H65)</f>
        <v>0.93951093951094</v>
      </c>
      <c r="N65" s="2" t="n">
        <f aca="false">G65/(I65+G65)</f>
        <v>0.615686274509804</v>
      </c>
    </row>
    <row r="66" customFormat="false" ht="14.4" hidden="false" customHeight="false" outlineLevel="0" collapsed="false">
      <c r="A66" s="1" t="s">
        <v>117</v>
      </c>
      <c r="B66" s="47" t="s">
        <v>182</v>
      </c>
      <c r="C66" s="1" t="s">
        <v>112</v>
      </c>
      <c r="D66" s="1" t="s">
        <v>46</v>
      </c>
      <c r="E66" s="1" t="s">
        <v>16</v>
      </c>
      <c r="F66" s="1" t="s">
        <v>180</v>
      </c>
      <c r="G66" s="44" t="n">
        <v>132</v>
      </c>
      <c r="H66" s="44" t="n">
        <v>12</v>
      </c>
      <c r="I66" s="44" t="n">
        <v>16</v>
      </c>
      <c r="J66" s="44" t="n">
        <v>45</v>
      </c>
      <c r="K66" s="2" t="n">
        <f aca="false">H66/(H66+I66)</f>
        <v>0.428571428571429</v>
      </c>
      <c r="L66" s="2" t="n">
        <f aca="false">G66/(G66+J66)</f>
        <v>0.745762711864407</v>
      </c>
      <c r="M66" s="2" t="n">
        <f aca="false">H66/(J66+H66)</f>
        <v>0.210526315789474</v>
      </c>
      <c r="N66" s="2" t="n">
        <f aca="false">G66/(I66+G66)</f>
        <v>0.891891891891892</v>
      </c>
    </row>
    <row r="67" customFormat="false" ht="14.4" hidden="false" customHeight="false" outlineLevel="0" collapsed="false">
      <c r="A67" s="1" t="s">
        <v>119</v>
      </c>
      <c r="B67" s="47" t="s">
        <v>183</v>
      </c>
      <c r="C67" s="1" t="s">
        <v>112</v>
      </c>
      <c r="D67" s="1" t="s">
        <v>46</v>
      </c>
      <c r="E67" s="1" t="s">
        <v>16</v>
      </c>
      <c r="F67" s="1" t="s">
        <v>180</v>
      </c>
      <c r="G67" s="44" t="n">
        <v>132</v>
      </c>
      <c r="H67" s="44" t="n">
        <v>0</v>
      </c>
      <c r="I67" s="44" t="n">
        <v>0</v>
      </c>
      <c r="J67" s="44" t="n">
        <v>34</v>
      </c>
      <c r="K67" s="2" t="s">
        <v>33</v>
      </c>
      <c r="L67" s="2" t="n">
        <f aca="false">G67/(G67+J67)</f>
        <v>0.795180722891566</v>
      </c>
      <c r="M67" s="2" t="s">
        <v>33</v>
      </c>
      <c r="N67" s="2" t="s">
        <v>33</v>
      </c>
      <c r="O67" s="8" t="s">
        <v>109</v>
      </c>
    </row>
    <row r="68" customFormat="false" ht="14.4" hidden="false" customHeight="false" outlineLevel="0" collapsed="false">
      <c r="A68" s="1" t="s">
        <v>121</v>
      </c>
      <c r="B68" s="47" t="s">
        <v>184</v>
      </c>
      <c r="C68" s="1" t="s">
        <v>112</v>
      </c>
      <c r="D68" s="1" t="s">
        <v>46</v>
      </c>
      <c r="E68" s="1" t="s">
        <v>16</v>
      </c>
      <c r="F68" s="1" t="s">
        <v>180</v>
      </c>
      <c r="G68" s="44" t="n">
        <v>161</v>
      </c>
      <c r="H68" s="44" t="n">
        <v>0</v>
      </c>
      <c r="I68" s="44" t="n">
        <v>0</v>
      </c>
      <c r="J68" s="44" t="n">
        <v>59</v>
      </c>
      <c r="K68" s="2" t="s">
        <v>123</v>
      </c>
      <c r="L68" s="2" t="n">
        <f aca="false">G68/(G68+J68)</f>
        <v>0.731818181818182</v>
      </c>
      <c r="M68" s="2" t="s">
        <v>123</v>
      </c>
      <c r="N68" s="2" t="s">
        <v>123</v>
      </c>
      <c r="O68" s="8" t="s">
        <v>109</v>
      </c>
    </row>
    <row r="69" customFormat="false" ht="14.4" hidden="false" customHeight="false" outlineLevel="0" collapsed="false">
      <c r="A69" s="1" t="s">
        <v>124</v>
      </c>
      <c r="B69" s="47" t="s">
        <v>69</v>
      </c>
      <c r="C69" s="1" t="s">
        <v>107</v>
      </c>
      <c r="D69" s="1" t="s">
        <v>46</v>
      </c>
      <c r="E69" s="1" t="s">
        <v>16</v>
      </c>
      <c r="F69" s="1" t="s">
        <v>180</v>
      </c>
      <c r="G69" s="44" t="n">
        <v>135</v>
      </c>
      <c r="H69" s="44" t="n">
        <v>343</v>
      </c>
      <c r="I69" s="44" t="n">
        <v>38</v>
      </c>
      <c r="J69" s="44" t="n">
        <v>100</v>
      </c>
      <c r="K69" s="2" t="n">
        <f aca="false">H69/(H69+I69)</f>
        <v>0.900262467191601</v>
      </c>
      <c r="L69" s="2" t="n">
        <f aca="false">G69/(G69+J69)</f>
        <v>0.574468085106383</v>
      </c>
      <c r="M69" s="2" t="n">
        <f aca="false">H69/(J69+H69)</f>
        <v>0.774266365688488</v>
      </c>
      <c r="N69" s="2" t="n">
        <f aca="false">G69/(I69+G69)</f>
        <v>0.780346820809249</v>
      </c>
    </row>
    <row r="70" customFormat="false" ht="14.4" hidden="false" customHeight="false" outlineLevel="0" collapsed="false">
      <c r="A70" s="1" t="s">
        <v>126</v>
      </c>
      <c r="B70" s="47" t="s">
        <v>185</v>
      </c>
      <c r="C70" s="1" t="s">
        <v>112</v>
      </c>
      <c r="D70" s="1" t="s">
        <v>46</v>
      </c>
      <c r="E70" s="1" t="s">
        <v>16</v>
      </c>
      <c r="F70" s="1" t="s">
        <v>180</v>
      </c>
      <c r="G70" s="44" t="n">
        <v>130</v>
      </c>
      <c r="H70" s="44" t="n">
        <v>139</v>
      </c>
      <c r="I70" s="44" t="n">
        <v>32</v>
      </c>
      <c r="J70" s="44" t="n">
        <v>134</v>
      </c>
      <c r="K70" s="2" t="n">
        <f aca="false">H70/(H70+I70)</f>
        <v>0.812865497076023</v>
      </c>
      <c r="L70" s="2" t="n">
        <f aca="false">G70/(G70+J70)</f>
        <v>0.492424242424242</v>
      </c>
      <c r="M70" s="2" t="n">
        <f aca="false">H70/(J70+H70)</f>
        <v>0.509157509157509</v>
      </c>
      <c r="N70" s="2" t="n">
        <f aca="false">G70/(I70+G70)</f>
        <v>0.802469135802469</v>
      </c>
    </row>
    <row r="71" customFormat="false" ht="14.4" hidden="false" customHeight="false" outlineLevel="0" collapsed="false">
      <c r="A71" s="1" t="s">
        <v>128</v>
      </c>
      <c r="B71" s="47" t="s">
        <v>186</v>
      </c>
      <c r="C71" s="1" t="s">
        <v>130</v>
      </c>
      <c r="D71" s="1" t="s">
        <v>46</v>
      </c>
      <c r="E71" s="1" t="s">
        <v>16</v>
      </c>
      <c r="F71" s="1" t="s">
        <v>180</v>
      </c>
      <c r="G71" s="44" t="n">
        <v>180</v>
      </c>
      <c r="H71" s="44" t="n">
        <v>304</v>
      </c>
      <c r="I71" s="44" t="n">
        <v>60</v>
      </c>
      <c r="J71" s="44" t="n">
        <v>102</v>
      </c>
      <c r="K71" s="2" t="n">
        <f aca="false">H71/(H71+I71)</f>
        <v>0.835164835164835</v>
      </c>
      <c r="L71" s="2" t="n">
        <f aca="false">G71/(G71+J71)</f>
        <v>0.638297872340426</v>
      </c>
      <c r="M71" s="2" t="n">
        <f aca="false">H71/(J71+H71)</f>
        <v>0.748768472906404</v>
      </c>
      <c r="N71" s="2" t="n">
        <f aca="false">G71/(I71+G71)</f>
        <v>0.75</v>
      </c>
    </row>
    <row r="72" customFormat="false" ht="14.4" hidden="false" customHeight="false" outlineLevel="0" collapsed="false">
      <c r="A72" s="1" t="s">
        <v>131</v>
      </c>
      <c r="B72" s="47" t="s">
        <v>60</v>
      </c>
      <c r="C72" s="1" t="s">
        <v>107</v>
      </c>
      <c r="D72" s="1" t="s">
        <v>46</v>
      </c>
      <c r="E72" s="1" t="s">
        <v>16</v>
      </c>
      <c r="F72" s="1" t="s">
        <v>180</v>
      </c>
      <c r="G72" s="44" t="n">
        <v>148</v>
      </c>
      <c r="H72" s="44" t="n">
        <v>840</v>
      </c>
      <c r="I72" s="44" t="n">
        <v>110</v>
      </c>
      <c r="J72" s="44" t="n">
        <v>32</v>
      </c>
      <c r="K72" s="2" t="n">
        <f aca="false">H72/(H72+I72)</f>
        <v>0.884210526315789</v>
      </c>
      <c r="L72" s="2" t="n">
        <f aca="false">G72/(G72+J72)</f>
        <v>0.822222222222222</v>
      </c>
      <c r="M72" s="2" t="n">
        <f aca="false">H72/(J72+H72)</f>
        <v>0.963302752293578</v>
      </c>
      <c r="N72" s="2" t="n">
        <f aca="false">G72/(I72+G72)</f>
        <v>0.573643410852713</v>
      </c>
    </row>
    <row r="73" customFormat="false" ht="14.4" hidden="false" customHeight="false" outlineLevel="0" collapsed="false">
      <c r="A73" s="1" t="s">
        <v>131</v>
      </c>
      <c r="B73" s="47" t="s">
        <v>60</v>
      </c>
      <c r="C73" s="1" t="s">
        <v>133</v>
      </c>
      <c r="D73" s="1" t="s">
        <v>46</v>
      </c>
      <c r="E73" s="1" t="s">
        <v>16</v>
      </c>
      <c r="F73" s="1" t="s">
        <v>180</v>
      </c>
      <c r="G73" s="44" t="n">
        <v>68</v>
      </c>
      <c r="H73" s="44" t="n">
        <v>0</v>
      </c>
      <c r="I73" s="44" t="n">
        <v>0</v>
      </c>
      <c r="J73" s="44" t="n">
        <v>35</v>
      </c>
      <c r="K73" s="2" t="s">
        <v>123</v>
      </c>
      <c r="L73" s="2" t="n">
        <f aca="false">G73/(G73+J73)</f>
        <v>0.660194174757282</v>
      </c>
      <c r="M73" s="2" t="s">
        <v>123</v>
      </c>
      <c r="N73" s="2" t="s">
        <v>123</v>
      </c>
      <c r="O73" s="8" t="s">
        <v>109</v>
      </c>
    </row>
    <row r="74" customFormat="false" ht="14.4" hidden="false" customHeight="false" outlineLevel="0" collapsed="false">
      <c r="A74" s="1" t="s">
        <v>131</v>
      </c>
      <c r="B74" s="47" t="s">
        <v>60</v>
      </c>
      <c r="C74" s="1" t="s">
        <v>134</v>
      </c>
      <c r="D74" s="1" t="s">
        <v>46</v>
      </c>
      <c r="E74" s="1" t="s">
        <v>16</v>
      </c>
      <c r="F74" s="1" t="s">
        <v>180</v>
      </c>
      <c r="G74" s="44" t="n">
        <v>70</v>
      </c>
      <c r="H74" s="44" t="n">
        <v>0</v>
      </c>
      <c r="I74" s="44" t="n">
        <v>0</v>
      </c>
      <c r="J74" s="44" t="n">
        <v>37</v>
      </c>
      <c r="K74" s="2" t="s">
        <v>123</v>
      </c>
      <c r="L74" s="2" t="n">
        <f aca="false">G74/(G74+J74)</f>
        <v>0.654205607476636</v>
      </c>
      <c r="M74" s="2" t="s">
        <v>123</v>
      </c>
      <c r="N74" s="2" t="s">
        <v>123</v>
      </c>
      <c r="O74" s="8" t="s">
        <v>109</v>
      </c>
    </row>
    <row r="75" customFormat="false" ht="14.4" hidden="false" customHeight="false" outlineLevel="0" collapsed="false">
      <c r="A75" s="1" t="s">
        <v>135</v>
      </c>
      <c r="B75" s="47" t="s">
        <v>187</v>
      </c>
      <c r="C75" s="1" t="s">
        <v>107</v>
      </c>
      <c r="D75" s="1" t="s">
        <v>46</v>
      </c>
      <c r="E75" s="1" t="s">
        <v>16</v>
      </c>
      <c r="F75" s="1" t="s">
        <v>180</v>
      </c>
      <c r="G75" s="44" t="n">
        <v>85</v>
      </c>
      <c r="H75" s="44" t="n">
        <v>136</v>
      </c>
      <c r="I75" s="44" t="n">
        <v>171</v>
      </c>
      <c r="J75" s="44" t="n">
        <v>39</v>
      </c>
      <c r="K75" s="2" t="n">
        <f aca="false">H75/(H75+I75)</f>
        <v>0.44299674267101</v>
      </c>
      <c r="L75" s="2" t="n">
        <f aca="false">G75/(G75+J75)</f>
        <v>0.685483870967742</v>
      </c>
      <c r="M75" s="2" t="n">
        <f aca="false">H75/(J75+H75)</f>
        <v>0.777142857142857</v>
      </c>
      <c r="N75" s="2" t="n">
        <f aca="false">G75/(I75+G75)</f>
        <v>0.33203125</v>
      </c>
    </row>
    <row r="76" customFormat="false" ht="14.4" hidden="false" customHeight="false" outlineLevel="0" collapsed="false">
      <c r="A76" s="1" t="s">
        <v>137</v>
      </c>
      <c r="B76" s="47" t="s">
        <v>64</v>
      </c>
      <c r="C76" s="1" t="s">
        <v>107</v>
      </c>
      <c r="D76" s="1" t="s">
        <v>46</v>
      </c>
      <c r="E76" s="1" t="s">
        <v>16</v>
      </c>
      <c r="F76" s="1" t="s">
        <v>180</v>
      </c>
      <c r="G76" s="44" t="n">
        <v>60</v>
      </c>
      <c r="H76" s="44" t="n">
        <v>0</v>
      </c>
      <c r="I76" s="44" t="n">
        <v>0</v>
      </c>
      <c r="J76" s="44" t="n">
        <v>35</v>
      </c>
      <c r="K76" s="2" t="s">
        <v>123</v>
      </c>
      <c r="L76" s="2" t="n">
        <f aca="false">G76/(G76+J76)</f>
        <v>0.631578947368421</v>
      </c>
      <c r="M76" s="2" t="s">
        <v>123</v>
      </c>
      <c r="N76" s="2" t="s">
        <v>123</v>
      </c>
      <c r="O76" s="8" t="s">
        <v>109</v>
      </c>
    </row>
    <row r="77" customFormat="false" ht="14.4" hidden="false" customHeight="false" outlineLevel="0" collapsed="false">
      <c r="A77" s="1" t="s">
        <v>105</v>
      </c>
      <c r="B77" s="47" t="s">
        <v>188</v>
      </c>
      <c r="C77" s="1" t="s">
        <v>107</v>
      </c>
      <c r="D77" s="1" t="s">
        <v>46</v>
      </c>
      <c r="E77" s="1" t="s">
        <v>46</v>
      </c>
      <c r="F77" s="1" t="s">
        <v>180</v>
      </c>
      <c r="G77" s="44" t="n">
        <v>88</v>
      </c>
      <c r="H77" s="44" t="n">
        <v>0</v>
      </c>
      <c r="I77" s="44" t="n">
        <v>0</v>
      </c>
      <c r="J77" s="44" t="n">
        <v>50</v>
      </c>
      <c r="K77" s="2" t="s">
        <v>33</v>
      </c>
      <c r="L77" s="2" t="n">
        <f aca="false">G77/(G77+J77)</f>
        <v>0.63768115942029</v>
      </c>
      <c r="M77" s="2" t="s">
        <v>33</v>
      </c>
      <c r="N77" s="2" t="s">
        <v>33</v>
      </c>
      <c r="O77" s="8" t="s">
        <v>109</v>
      </c>
    </row>
    <row r="78" customFormat="false" ht="14.4" hidden="false" customHeight="false" outlineLevel="0" collapsed="false">
      <c r="A78" s="1" t="s">
        <v>110</v>
      </c>
      <c r="B78" s="47" t="s">
        <v>189</v>
      </c>
      <c r="C78" s="1" t="s">
        <v>112</v>
      </c>
      <c r="D78" s="1" t="s">
        <v>46</v>
      </c>
      <c r="E78" s="1" t="s">
        <v>46</v>
      </c>
      <c r="F78" s="1" t="s">
        <v>180</v>
      </c>
      <c r="G78" s="44" t="n">
        <v>76</v>
      </c>
      <c r="H78" s="44" t="n">
        <v>151</v>
      </c>
      <c r="I78" s="44" t="n">
        <v>52</v>
      </c>
      <c r="J78" s="44" t="n">
        <v>52</v>
      </c>
      <c r="K78" s="2" t="n">
        <f aca="false">H78/(H78+I78)</f>
        <v>0.74384236453202</v>
      </c>
      <c r="L78" s="2" t="n">
        <f aca="false">G78/(G78+J78)</f>
        <v>0.59375</v>
      </c>
      <c r="M78" s="2" t="n">
        <f aca="false">H78/(J78+H78)</f>
        <v>0.74384236453202</v>
      </c>
      <c r="N78" s="2" t="n">
        <f aca="false">G78/(I78+G78)</f>
        <v>0.59375</v>
      </c>
    </row>
    <row r="79" customFormat="false" ht="14.4" hidden="false" customHeight="false" outlineLevel="0" collapsed="false">
      <c r="A79" s="1" t="s">
        <v>113</v>
      </c>
      <c r="B79" s="47" t="s">
        <v>81</v>
      </c>
      <c r="C79" s="1" t="s">
        <v>107</v>
      </c>
      <c r="D79" s="1" t="s">
        <v>46</v>
      </c>
      <c r="E79" s="1" t="s">
        <v>46</v>
      </c>
      <c r="F79" s="1" t="s">
        <v>180</v>
      </c>
      <c r="G79" s="44" t="n">
        <v>153</v>
      </c>
      <c r="H79" s="44" t="n">
        <v>897</v>
      </c>
      <c r="I79" s="44" t="n">
        <v>83</v>
      </c>
      <c r="J79" s="44" t="n">
        <v>94</v>
      </c>
      <c r="K79" s="2" t="n">
        <f aca="false">H79/(H79+I79)</f>
        <v>0.91530612244898</v>
      </c>
      <c r="L79" s="2" t="n">
        <f aca="false">G79/(G79+J79)</f>
        <v>0.619433198380567</v>
      </c>
      <c r="M79" s="2" t="n">
        <f aca="false">H79/(J79+H79)</f>
        <v>0.905146316851665</v>
      </c>
      <c r="N79" s="2" t="n">
        <f aca="false">G79/(I79+G79)</f>
        <v>0.648305084745763</v>
      </c>
    </row>
    <row r="80" customFormat="false" ht="14.4" hidden="false" customHeight="false" outlineLevel="0" collapsed="false">
      <c r="A80" s="1" t="s">
        <v>115</v>
      </c>
      <c r="B80" s="47" t="s">
        <v>76</v>
      </c>
      <c r="C80" s="1" t="s">
        <v>107</v>
      </c>
      <c r="D80" s="1" t="s">
        <v>46</v>
      </c>
      <c r="E80" s="1" t="s">
        <v>46</v>
      </c>
      <c r="F80" s="1" t="s">
        <v>180</v>
      </c>
      <c r="G80" s="44" t="n">
        <v>157</v>
      </c>
      <c r="H80" s="44" t="n">
        <v>753</v>
      </c>
      <c r="I80" s="44" t="n">
        <v>95</v>
      </c>
      <c r="J80" s="44" t="n">
        <v>47</v>
      </c>
      <c r="K80" s="2" t="n">
        <f aca="false">H80/(H80+I80)</f>
        <v>0.887971698113208</v>
      </c>
      <c r="L80" s="2" t="n">
        <f aca="false">G80/(G80+J80)</f>
        <v>0.769607843137255</v>
      </c>
      <c r="M80" s="2" t="n">
        <f aca="false">H80/(J80+H80)</f>
        <v>0.94125</v>
      </c>
      <c r="N80" s="2" t="n">
        <f aca="false">G80/(I80+G80)</f>
        <v>0.623015873015873</v>
      </c>
    </row>
    <row r="81" customFormat="false" ht="14.4" hidden="false" customHeight="false" outlineLevel="0" collapsed="false">
      <c r="A81" s="1" t="s">
        <v>117</v>
      </c>
      <c r="B81" s="47" t="s">
        <v>190</v>
      </c>
      <c r="C81" s="1" t="s">
        <v>112</v>
      </c>
      <c r="D81" s="1" t="s">
        <v>46</v>
      </c>
      <c r="E81" s="1" t="s">
        <v>46</v>
      </c>
      <c r="F81" s="1" t="s">
        <v>180</v>
      </c>
      <c r="G81" s="44" t="n">
        <v>117</v>
      </c>
      <c r="H81" s="44" t="n">
        <v>13</v>
      </c>
      <c r="I81" s="44" t="n">
        <v>15</v>
      </c>
      <c r="J81" s="44" t="n">
        <v>60</v>
      </c>
      <c r="K81" s="2" t="n">
        <f aca="false">H81/(H81+I81)</f>
        <v>0.464285714285714</v>
      </c>
      <c r="L81" s="2" t="n">
        <f aca="false">G81/(G81+J81)</f>
        <v>0.661016949152542</v>
      </c>
      <c r="M81" s="2" t="n">
        <f aca="false">H81/(J81+H81)</f>
        <v>0.178082191780822</v>
      </c>
      <c r="N81" s="2" t="n">
        <f aca="false">G81/(I81+G81)</f>
        <v>0.886363636363636</v>
      </c>
    </row>
    <row r="82" customFormat="false" ht="14.4" hidden="false" customHeight="false" outlineLevel="0" collapsed="false">
      <c r="A82" s="1" t="s">
        <v>119</v>
      </c>
      <c r="B82" s="47" t="s">
        <v>191</v>
      </c>
      <c r="C82" s="1" t="s">
        <v>112</v>
      </c>
      <c r="D82" s="1" t="s">
        <v>46</v>
      </c>
      <c r="E82" s="1" t="s">
        <v>46</v>
      </c>
      <c r="F82" s="1" t="s">
        <v>180</v>
      </c>
      <c r="G82" s="44" t="n">
        <v>122</v>
      </c>
      <c r="H82" s="44" t="n">
        <v>0</v>
      </c>
      <c r="I82" s="44" t="n">
        <v>0</v>
      </c>
      <c r="J82" s="44" t="n">
        <v>44</v>
      </c>
      <c r="K82" s="2" t="s">
        <v>33</v>
      </c>
      <c r="L82" s="2" t="n">
        <f aca="false">G82/(G82+J82)</f>
        <v>0.734939759036145</v>
      </c>
      <c r="M82" s="2" t="s">
        <v>33</v>
      </c>
      <c r="N82" s="2" t="s">
        <v>33</v>
      </c>
      <c r="O82" s="8" t="s">
        <v>109</v>
      </c>
    </row>
    <row r="83" customFormat="false" ht="14.4" hidden="false" customHeight="false" outlineLevel="0" collapsed="false">
      <c r="A83" s="1" t="s">
        <v>121</v>
      </c>
      <c r="B83" s="47" t="s">
        <v>192</v>
      </c>
      <c r="C83" s="1" t="s">
        <v>112</v>
      </c>
      <c r="D83" s="1" t="s">
        <v>46</v>
      </c>
      <c r="E83" s="1" t="s">
        <v>46</v>
      </c>
      <c r="F83" s="1" t="s">
        <v>180</v>
      </c>
      <c r="G83" s="44" t="n">
        <v>160</v>
      </c>
      <c r="H83" s="44" t="n">
        <v>0</v>
      </c>
      <c r="I83" s="44" t="n">
        <v>0</v>
      </c>
      <c r="J83" s="44" t="n">
        <v>63</v>
      </c>
      <c r="K83" s="2" t="s">
        <v>123</v>
      </c>
      <c r="L83" s="2" t="n">
        <f aca="false">G83/(G83+J83)</f>
        <v>0.717488789237668</v>
      </c>
      <c r="M83" s="2" t="s">
        <v>123</v>
      </c>
      <c r="N83" s="2" t="s">
        <v>123</v>
      </c>
      <c r="O83" s="8" t="s">
        <v>109</v>
      </c>
    </row>
    <row r="84" customFormat="false" ht="14.4" hidden="false" customHeight="false" outlineLevel="0" collapsed="false">
      <c r="A84" s="1" t="s">
        <v>124</v>
      </c>
      <c r="B84" s="47" t="s">
        <v>83</v>
      </c>
      <c r="C84" s="1" t="s">
        <v>107</v>
      </c>
      <c r="D84" s="1" t="s">
        <v>46</v>
      </c>
      <c r="E84" s="1" t="s">
        <v>46</v>
      </c>
      <c r="F84" s="1" t="s">
        <v>180</v>
      </c>
      <c r="G84" s="44" t="n">
        <v>132</v>
      </c>
      <c r="H84" s="44" t="n">
        <v>354</v>
      </c>
      <c r="I84" s="44" t="n">
        <v>35</v>
      </c>
      <c r="J84" s="44" t="n">
        <v>103</v>
      </c>
      <c r="K84" s="2" t="n">
        <f aca="false">H84/(H84+I84)</f>
        <v>0.910025706940874</v>
      </c>
      <c r="L84" s="2" t="n">
        <f aca="false">G84/(G84+J84)</f>
        <v>0.561702127659575</v>
      </c>
      <c r="M84" s="2" t="n">
        <f aca="false">H84/(J84+H84)</f>
        <v>0.774617067833698</v>
      </c>
      <c r="N84" s="2" t="n">
        <f aca="false">G84/(I84+G84)</f>
        <v>0.790419161676647</v>
      </c>
    </row>
    <row r="85" customFormat="false" ht="14.4" hidden="false" customHeight="false" outlineLevel="0" collapsed="false">
      <c r="A85" s="1" t="s">
        <v>126</v>
      </c>
      <c r="B85" s="47" t="s">
        <v>193</v>
      </c>
      <c r="C85" s="1" t="s">
        <v>112</v>
      </c>
      <c r="D85" s="1" t="s">
        <v>46</v>
      </c>
      <c r="E85" s="1" t="s">
        <v>46</v>
      </c>
      <c r="F85" s="1" t="s">
        <v>180</v>
      </c>
      <c r="G85" s="44" t="n">
        <v>125</v>
      </c>
      <c r="H85" s="44" t="n">
        <v>147</v>
      </c>
      <c r="I85" s="44" t="n">
        <v>30</v>
      </c>
      <c r="J85" s="44" t="n">
        <v>143</v>
      </c>
      <c r="K85" s="2" t="n">
        <f aca="false">H85/(H85+I85)</f>
        <v>0.830508474576271</v>
      </c>
      <c r="L85" s="2" t="n">
        <f aca="false">G85/(G85+J85)</f>
        <v>0.466417910447761</v>
      </c>
      <c r="M85" s="2" t="n">
        <f aca="false">H85/(J85+H85)</f>
        <v>0.506896551724138</v>
      </c>
      <c r="N85" s="2" t="n">
        <f aca="false">G85/(I85+G85)</f>
        <v>0.806451612903226</v>
      </c>
    </row>
    <row r="86" customFormat="false" ht="14.4" hidden="false" customHeight="false" outlineLevel="0" collapsed="false">
      <c r="A86" s="1" t="s">
        <v>128</v>
      </c>
      <c r="B86" s="47" t="s">
        <v>194</v>
      </c>
      <c r="C86" s="1" t="s">
        <v>130</v>
      </c>
      <c r="D86" s="1" t="s">
        <v>46</v>
      </c>
      <c r="E86" s="1" t="s">
        <v>46</v>
      </c>
      <c r="F86" s="1" t="s">
        <v>180</v>
      </c>
      <c r="G86" s="44" t="n">
        <v>174</v>
      </c>
      <c r="H86" s="44" t="n">
        <v>331</v>
      </c>
      <c r="I86" s="44" t="n">
        <v>55</v>
      </c>
      <c r="J86" s="44" t="n">
        <v>111</v>
      </c>
      <c r="K86" s="2" t="n">
        <f aca="false">H86/(H86+I86)</f>
        <v>0.857512953367876</v>
      </c>
      <c r="L86" s="2" t="n">
        <f aca="false">G86/(G86+J86)</f>
        <v>0.610526315789474</v>
      </c>
      <c r="M86" s="2" t="n">
        <f aca="false">H86/(J86+H86)</f>
        <v>0.748868778280543</v>
      </c>
      <c r="N86" s="2" t="n">
        <f aca="false">G86/(I86+G86)</f>
        <v>0.759825327510917</v>
      </c>
    </row>
    <row r="87" customFormat="false" ht="14.4" hidden="false" customHeight="false" outlineLevel="0" collapsed="false">
      <c r="A87" s="1" t="s">
        <v>131</v>
      </c>
      <c r="B87" s="47" t="s">
        <v>74</v>
      </c>
      <c r="C87" s="1" t="s">
        <v>107</v>
      </c>
      <c r="D87" s="1" t="s">
        <v>46</v>
      </c>
      <c r="E87" s="1" t="s">
        <v>46</v>
      </c>
      <c r="F87" s="1" t="s">
        <v>180</v>
      </c>
      <c r="G87" s="44" t="n">
        <v>146</v>
      </c>
      <c r="H87" s="44" t="n">
        <v>853</v>
      </c>
      <c r="I87" s="44" t="n">
        <v>109</v>
      </c>
      <c r="J87" s="44" t="n">
        <v>34</v>
      </c>
      <c r="K87" s="2" t="n">
        <f aca="false">H87/(H87+I87)</f>
        <v>0.886694386694387</v>
      </c>
      <c r="L87" s="2" t="n">
        <f aca="false">G87/(G87+J87)</f>
        <v>0.811111111111111</v>
      </c>
      <c r="M87" s="2" t="n">
        <f aca="false">H87/(J87+H87)</f>
        <v>0.961668545659527</v>
      </c>
      <c r="N87" s="2" t="n">
        <f aca="false">G87/(I87+G87)</f>
        <v>0.572549019607843</v>
      </c>
    </row>
    <row r="88" customFormat="false" ht="14.4" hidden="false" customHeight="false" outlineLevel="0" collapsed="false">
      <c r="A88" s="1" t="s">
        <v>131</v>
      </c>
      <c r="B88" s="47" t="s">
        <v>74</v>
      </c>
      <c r="C88" s="1" t="s">
        <v>133</v>
      </c>
      <c r="D88" s="1" t="s">
        <v>46</v>
      </c>
      <c r="E88" s="1" t="s">
        <v>46</v>
      </c>
      <c r="F88" s="1" t="s">
        <v>180</v>
      </c>
      <c r="G88" s="44" t="n">
        <v>66</v>
      </c>
      <c r="H88" s="44" t="n">
        <v>0</v>
      </c>
      <c r="I88" s="44" t="n">
        <v>0</v>
      </c>
      <c r="J88" s="44" t="n">
        <v>37</v>
      </c>
      <c r="K88" s="2" t="s">
        <v>123</v>
      </c>
      <c r="L88" s="2" t="n">
        <f aca="false">G88/(G88+J88)</f>
        <v>0.640776699029126</v>
      </c>
      <c r="M88" s="2" t="s">
        <v>123</v>
      </c>
      <c r="N88" s="2" t="s">
        <v>123</v>
      </c>
      <c r="O88" s="8" t="s">
        <v>109</v>
      </c>
    </row>
    <row r="89" customFormat="false" ht="14.4" hidden="false" customHeight="false" outlineLevel="0" collapsed="false">
      <c r="A89" s="1" t="s">
        <v>131</v>
      </c>
      <c r="B89" s="47" t="s">
        <v>74</v>
      </c>
      <c r="C89" s="1" t="s">
        <v>134</v>
      </c>
      <c r="D89" s="1" t="s">
        <v>46</v>
      </c>
      <c r="E89" s="1" t="s">
        <v>46</v>
      </c>
      <c r="F89" s="1" t="s">
        <v>180</v>
      </c>
      <c r="G89" s="44" t="n">
        <v>68</v>
      </c>
      <c r="H89" s="44" t="n">
        <v>0</v>
      </c>
      <c r="I89" s="44" t="n">
        <v>0</v>
      </c>
      <c r="J89" s="44" t="n">
        <v>39</v>
      </c>
      <c r="K89" s="2" t="s">
        <v>123</v>
      </c>
      <c r="L89" s="2" t="n">
        <f aca="false">G89/(G89+J89)</f>
        <v>0.635514018691589</v>
      </c>
      <c r="M89" s="2" t="s">
        <v>123</v>
      </c>
      <c r="N89" s="2" t="s">
        <v>123</v>
      </c>
      <c r="O89" s="8" t="s">
        <v>109</v>
      </c>
    </row>
    <row r="90" customFormat="false" ht="14.4" hidden="false" customHeight="false" outlineLevel="0" collapsed="false">
      <c r="A90" s="1" t="s">
        <v>135</v>
      </c>
      <c r="B90" s="47" t="s">
        <v>195</v>
      </c>
      <c r="C90" s="1" t="s">
        <v>107</v>
      </c>
      <c r="D90" s="1" t="s">
        <v>46</v>
      </c>
      <c r="E90" s="1" t="s">
        <v>46</v>
      </c>
      <c r="F90" s="1" t="s">
        <v>180</v>
      </c>
      <c r="G90" s="44" t="n">
        <v>85</v>
      </c>
      <c r="H90" s="44" t="n">
        <v>150</v>
      </c>
      <c r="I90" s="44" t="n">
        <v>160</v>
      </c>
      <c r="J90" s="44" t="n">
        <v>39</v>
      </c>
      <c r="K90" s="2" t="n">
        <f aca="false">H90/(H90+I90)</f>
        <v>0.483870967741936</v>
      </c>
      <c r="L90" s="2" t="n">
        <f aca="false">G90/(G90+J90)</f>
        <v>0.685483870967742</v>
      </c>
      <c r="M90" s="2" t="n">
        <f aca="false">H90/(J90+H90)</f>
        <v>0.793650793650794</v>
      </c>
      <c r="N90" s="2" t="n">
        <f aca="false">G90/(I90+G90)</f>
        <v>0.346938775510204</v>
      </c>
    </row>
    <row r="91" customFormat="false" ht="14.4" hidden="false" customHeight="false" outlineLevel="0" collapsed="false">
      <c r="A91" s="1" t="s">
        <v>137</v>
      </c>
      <c r="B91" s="47" t="s">
        <v>78</v>
      </c>
      <c r="C91" s="1" t="s">
        <v>107</v>
      </c>
      <c r="D91" s="1" t="s">
        <v>46</v>
      </c>
      <c r="E91" s="1" t="s">
        <v>46</v>
      </c>
      <c r="F91" s="1" t="s">
        <v>180</v>
      </c>
      <c r="G91" s="44" t="n">
        <v>60</v>
      </c>
      <c r="H91" s="44" t="n">
        <v>0</v>
      </c>
      <c r="I91" s="44" t="n">
        <v>0</v>
      </c>
      <c r="J91" s="44" t="n">
        <v>35</v>
      </c>
      <c r="K91" s="2" t="s">
        <v>123</v>
      </c>
      <c r="L91" s="2" t="n">
        <f aca="false">G91/(G91+J91)</f>
        <v>0.631578947368421</v>
      </c>
      <c r="M91" s="2" t="s">
        <v>123</v>
      </c>
      <c r="N91" s="2" t="s">
        <v>123</v>
      </c>
      <c r="O91" s="8" t="s">
        <v>109</v>
      </c>
    </row>
    <row r="94" customFormat="false" ht="14.4" hidden="false" customHeight="false" outlineLevel="0" collapsed="false">
      <c r="A94" s="42" t="s">
        <v>196</v>
      </c>
    </row>
    <row r="95" customFormat="false" ht="14.4" hidden="false" customHeight="false" outlineLevel="0" collapsed="false">
      <c r="A95" s="48" t="s">
        <v>197</v>
      </c>
    </row>
    <row r="96" customFormat="false" ht="14.4" hidden="false" customHeight="false" outlineLevel="0" collapsed="false">
      <c r="A96" s="1" t="s">
        <v>198</v>
      </c>
      <c r="B96" s="47" t="s">
        <v>38</v>
      </c>
      <c r="C96" s="1" t="s">
        <v>107</v>
      </c>
      <c r="F96" s="1" t="s">
        <v>199</v>
      </c>
      <c r="K96" s="49" t="s">
        <v>200</v>
      </c>
      <c r="L96" s="42" t="s">
        <v>201</v>
      </c>
      <c r="M96" s="2"/>
      <c r="N96" s="2"/>
    </row>
    <row r="97" customFormat="false" ht="14.4" hidden="false" customHeight="false" outlineLevel="0" collapsed="false">
      <c r="B97" s="47"/>
      <c r="F97" s="1" t="s">
        <v>2</v>
      </c>
      <c r="G97" s="44" t="n">
        <f aca="false">SUM(G62:G76)</f>
        <v>1782</v>
      </c>
      <c r="H97" s="44" t="n">
        <f aca="false">SUM(H62:H76)</f>
        <v>3508</v>
      </c>
      <c r="I97" s="44" t="n">
        <f aca="false">SUM(I62:I76)</f>
        <v>668</v>
      </c>
      <c r="J97" s="44" t="n">
        <f aca="false">SUM(J62:J76)</f>
        <v>884</v>
      </c>
      <c r="K97" s="2" t="n">
        <f aca="false">H97/(H97+I97)</f>
        <v>0.840038314176245</v>
      </c>
      <c r="L97" s="2" t="n">
        <f aca="false">G97/(G97+J97)</f>
        <v>0.668417104276069</v>
      </c>
      <c r="M97" s="2"/>
      <c r="N97" s="2"/>
    </row>
    <row r="98" customFormat="false" ht="14.4" hidden="false" customHeight="false" outlineLevel="0" collapsed="false">
      <c r="A98" s="42" t="s">
        <v>202</v>
      </c>
      <c r="B98" s="43" t="s">
        <v>203</v>
      </c>
      <c r="F98" s="1" t="s">
        <v>204</v>
      </c>
      <c r="G98" s="44" t="n">
        <f aca="false">SUM(G32:G46)</f>
        <v>1740</v>
      </c>
      <c r="H98" s="44" t="n">
        <f aca="false">SUM(H32:H46)</f>
        <v>3501</v>
      </c>
      <c r="I98" s="44" t="n">
        <f aca="false">SUM(I32:I46)</f>
        <v>585</v>
      </c>
      <c r="J98" s="44" t="n">
        <f aca="false">SUM(J32:J46)</f>
        <v>862</v>
      </c>
      <c r="K98" s="2" t="n">
        <f aca="false">H98/(H98+I98)</f>
        <v>0.856828193832599</v>
      </c>
      <c r="L98" s="2" t="n">
        <f aca="false">G98/(G98+J98)</f>
        <v>0.668716372021522</v>
      </c>
    </row>
    <row r="99" customFormat="false" ht="14.4" hidden="false" customHeight="false" outlineLevel="0" collapsed="false">
      <c r="B99" s="43"/>
      <c r="F99" s="1" t="s">
        <v>205</v>
      </c>
      <c r="G99" s="44" t="n">
        <f aca="false">SUM(G2:G16)</f>
        <v>1794</v>
      </c>
      <c r="H99" s="44" t="n">
        <f aca="false">SUM(H2:H16)</f>
        <v>3493</v>
      </c>
      <c r="I99" s="44" t="n">
        <f aca="false">SUM(I2:I16)</f>
        <v>663</v>
      </c>
      <c r="J99" s="44" t="n">
        <f aca="false">SUM(J2:J16)</f>
        <v>863</v>
      </c>
      <c r="K99" s="2" t="n">
        <f aca="false">H99/(H99+I99)</f>
        <v>0.840471607314726</v>
      </c>
      <c r="L99" s="2" t="n">
        <f aca="false">G99/(G99+J99)</f>
        <v>0.675197591268348</v>
      </c>
    </row>
    <row r="100" customFormat="false" ht="14.4" hidden="false" customHeight="false" outlineLevel="0" collapsed="false">
      <c r="B100" s="43"/>
      <c r="F100" s="1" t="s">
        <v>206</v>
      </c>
      <c r="G100" s="44" t="n">
        <f aca="false">SUM(G77:G91)</f>
        <v>1729</v>
      </c>
      <c r="H100" s="44" t="n">
        <f aca="false">SUM(H77:H91)</f>
        <v>3649</v>
      </c>
      <c r="I100" s="44" t="n">
        <f aca="false">SUM(I77:I91)</f>
        <v>634</v>
      </c>
      <c r="J100" s="44" t="n">
        <f aca="false">SUM(J77:J91)</f>
        <v>951</v>
      </c>
      <c r="K100" s="2" t="n">
        <f aca="false">H100/(H100+I100)</f>
        <v>0.851972916180248</v>
      </c>
      <c r="L100" s="2" t="n">
        <f aca="false">G100/(G100+J100)</f>
        <v>0.645149253731343</v>
      </c>
    </row>
    <row r="101" customFormat="false" ht="14.4" hidden="false" customHeight="false" outlineLevel="0" collapsed="false">
      <c r="F101" s="1" t="s">
        <v>207</v>
      </c>
      <c r="G101" s="44" t="n">
        <f aca="false">SUM(G47:G61)</f>
        <v>1663</v>
      </c>
      <c r="H101" s="44" t="n">
        <f aca="false">SUM(H47:H61)</f>
        <v>3532</v>
      </c>
      <c r="I101" s="44" t="n">
        <f aca="false">SUM(I47:I61)</f>
        <v>554</v>
      </c>
      <c r="J101" s="44" t="n">
        <f aca="false">SUM(J47:J61)</f>
        <v>939</v>
      </c>
      <c r="K101" s="2" t="n">
        <f aca="false">H101/(H101+I101)</f>
        <v>0.86441507586882</v>
      </c>
      <c r="L101" s="2" t="n">
        <f aca="false">G101/(G101+J101)</f>
        <v>0.639123750960799</v>
      </c>
    </row>
    <row r="102" customFormat="false" ht="14.4" hidden="false" customHeight="false" outlineLevel="0" collapsed="false">
      <c r="F102" s="1" t="s">
        <v>208</v>
      </c>
      <c r="G102" s="44" t="n">
        <f aca="false">SUM(G17:G31)</f>
        <v>1707</v>
      </c>
      <c r="H102" s="44" t="n">
        <f aca="false">SUM(H17:H31)</f>
        <v>3624</v>
      </c>
      <c r="I102" s="44" t="n">
        <f aca="false">SUM(I17:I31)</f>
        <v>632</v>
      </c>
      <c r="J102" s="44" t="n">
        <f aca="false">SUM(J17:J31)</f>
        <v>966</v>
      </c>
      <c r="K102" s="2" t="n">
        <f aca="false">H102/(H102+I102)</f>
        <v>0.851503759398496</v>
      </c>
      <c r="L102" s="2" t="n">
        <f aca="false">G102/(G102+J102)</f>
        <v>0.638608305274972</v>
      </c>
    </row>
    <row r="103" customFormat="false" ht="14.4" hidden="false" customHeight="false" outlineLevel="0" collapsed="false">
      <c r="L103" s="50"/>
    </row>
    <row r="104" customFormat="false" ht="14.4" hidden="false" customHeight="false" outlineLevel="0" collapsed="false">
      <c r="G104" s="51"/>
    </row>
    <row r="105" customFormat="false" ht="14.4" hidden="false" customHeight="false" outlineLevel="0" collapsed="false">
      <c r="F105" s="42"/>
    </row>
    <row r="106" customFormat="false" ht="14.4" hidden="false" customHeight="false" outlineLevel="0" collapsed="false">
      <c r="F106" s="42"/>
    </row>
    <row r="107" customFormat="false" ht="14.4" hidden="false" customHeight="false" outlineLevel="0" collapsed="false">
      <c r="F107" s="42"/>
    </row>
    <row r="109" customFormat="false" ht="14.4" hidden="false" customHeight="false" outlineLevel="0" collapsed="false">
      <c r="F109" s="42"/>
    </row>
    <row r="110" customFormat="false" ht="14.4" hidden="false" customHeight="false" outlineLevel="0" collapsed="false">
      <c r="F110" s="42"/>
    </row>
    <row r="111" customFormat="false" ht="14.4" hidden="false" customHeight="false" outlineLevel="0" collapsed="false">
      <c r="F111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D1" colorId="64" zoomScale="85" zoomScaleNormal="85" zoomScalePageLayoutView="100" workbookViewId="0">
      <selection pane="topLeft" activeCell="F2" activeCellId="0" sqref="F2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42.55"/>
    <col collapsed="false" customWidth="true" hidden="false" outlineLevel="0" max="3" min="3" style="1" width="32.66"/>
    <col collapsed="false" customWidth="true" hidden="false" outlineLevel="0" max="4" min="4" style="1" width="21.88"/>
    <col collapsed="false" customWidth="true" hidden="false" outlineLevel="0" max="5" min="5" style="52" width="35.55"/>
    <col collapsed="false" customWidth="true" hidden="false" outlineLevel="0" max="6" min="6" style="1" width="44.55"/>
    <col collapsed="false" customWidth="true" hidden="false" outlineLevel="0" max="7" min="7" style="1" width="42.66"/>
    <col collapsed="false" customWidth="true" hidden="false" outlineLevel="0" max="8" min="8" style="1" width="44.87"/>
    <col collapsed="false" customWidth="true" hidden="false" outlineLevel="0" max="9" min="9" style="53" width="18.55"/>
  </cols>
  <sheetData>
    <row r="1" customFormat="false" ht="15" hidden="false" customHeight="false" outlineLevel="0" collapsed="false">
      <c r="E1" s="34" t="s">
        <v>209</v>
      </c>
      <c r="F1" s="34"/>
      <c r="G1" s="34"/>
      <c r="H1" s="34"/>
    </row>
    <row r="2" customFormat="false" ht="15.6" hidden="false" customHeight="false" outlineLevel="0" collapsed="false">
      <c r="A2" s="3" t="s">
        <v>210</v>
      </c>
      <c r="B2" s="3" t="s">
        <v>211</v>
      </c>
      <c r="C2" s="3" t="s">
        <v>212</v>
      </c>
      <c r="D2" s="3" t="s">
        <v>213</v>
      </c>
      <c r="E2" s="54" t="s">
        <v>214</v>
      </c>
      <c r="F2" s="3" t="s">
        <v>215</v>
      </c>
      <c r="G2" s="3" t="s">
        <v>216</v>
      </c>
      <c r="H2" s="3" t="s">
        <v>217</v>
      </c>
    </row>
    <row r="3" customFormat="false" ht="15" hidden="false" customHeight="false" outlineLevel="0" collapsed="false">
      <c r="A3" s="1" t="n">
        <v>62977.3</v>
      </c>
      <c r="B3" s="1" t="s">
        <v>218</v>
      </c>
      <c r="C3" s="1" t="s">
        <v>218</v>
      </c>
      <c r="D3" s="1" t="n">
        <v>828</v>
      </c>
      <c r="E3" s="55" t="n">
        <v>18</v>
      </c>
      <c r="F3" s="47" t="n">
        <v>20</v>
      </c>
      <c r="G3" s="47" t="n">
        <v>42</v>
      </c>
      <c r="H3" s="47" t="n">
        <v>45</v>
      </c>
      <c r="I3" s="56" t="n">
        <f aca="false">E3/$D3</f>
        <v>0.0217391304347826</v>
      </c>
      <c r="J3" s="57" t="n">
        <f aca="false">F3/$D3</f>
        <v>0.0241545893719807</v>
      </c>
      <c r="K3" s="57" t="n">
        <f aca="false">G3/$D3</f>
        <v>0.0507246376811594</v>
      </c>
      <c r="L3" s="57" t="n">
        <f aca="false">H3/$D3</f>
        <v>0.0543478260869565</v>
      </c>
    </row>
    <row r="4" customFormat="false" ht="14.4" hidden="false" customHeight="false" outlineLevel="0" collapsed="false">
      <c r="A4" s="1" t="n">
        <v>71421.1</v>
      </c>
      <c r="B4" s="1" t="s">
        <v>219</v>
      </c>
      <c r="C4" s="1" t="s">
        <v>220</v>
      </c>
      <c r="D4" s="1" t="n">
        <v>573</v>
      </c>
      <c r="E4" s="55" t="n">
        <v>25</v>
      </c>
      <c r="F4" s="58" t="n">
        <v>30</v>
      </c>
      <c r="G4" s="47" t="n">
        <v>40</v>
      </c>
      <c r="H4" s="47" t="n">
        <v>47</v>
      </c>
      <c r="I4" s="56" t="n">
        <f aca="false">E4/$D4</f>
        <v>0.043630017452007</v>
      </c>
      <c r="J4" s="57" t="n">
        <f aca="false">F4/$D4</f>
        <v>0.0523560209424084</v>
      </c>
      <c r="K4" s="57" t="n">
        <f aca="false">G4/$D4</f>
        <v>0.0698080279232112</v>
      </c>
      <c r="L4" s="57" t="n">
        <f aca="false">H4/$D4</f>
        <v>0.0820244328097731</v>
      </c>
    </row>
    <row r="5" customFormat="false" ht="14.4" hidden="false" customHeight="false" outlineLevel="0" collapsed="false">
      <c r="A5" s="1" t="n">
        <v>83332.1</v>
      </c>
      <c r="B5" s="1" t="s">
        <v>221</v>
      </c>
      <c r="C5" s="1" t="s">
        <v>222</v>
      </c>
      <c r="D5" s="1" t="n">
        <v>774</v>
      </c>
      <c r="E5" s="55" t="n">
        <v>29</v>
      </c>
      <c r="F5" s="58" t="n">
        <v>32</v>
      </c>
      <c r="G5" s="47" t="n">
        <v>53</v>
      </c>
      <c r="H5" s="47" t="n">
        <v>61</v>
      </c>
      <c r="I5" s="56" t="n">
        <f aca="false">E5/$D5</f>
        <v>0.0374677002583979</v>
      </c>
      <c r="J5" s="57" t="n">
        <f aca="false">F5/$D5</f>
        <v>0.041343669250646</v>
      </c>
      <c r="K5" s="57" t="n">
        <f aca="false">G5/$D5</f>
        <v>0.0684754521963824</v>
      </c>
      <c r="L5" s="57" t="n">
        <f aca="false">H5/$D5</f>
        <v>0.0788113695090439</v>
      </c>
    </row>
    <row r="6" customFormat="false" ht="14.4" hidden="false" customHeight="false" outlineLevel="0" collapsed="false">
      <c r="A6" s="1" t="n">
        <v>83333.1</v>
      </c>
      <c r="B6" s="1" t="s">
        <v>223</v>
      </c>
      <c r="C6" s="1" t="s">
        <v>223</v>
      </c>
      <c r="D6" s="1" t="n">
        <v>1114</v>
      </c>
      <c r="E6" s="55" t="n">
        <v>13</v>
      </c>
      <c r="F6" s="58" t="n">
        <v>18</v>
      </c>
      <c r="G6" s="47" t="n">
        <v>28</v>
      </c>
      <c r="H6" s="47" t="n">
        <v>32</v>
      </c>
      <c r="I6" s="56" t="n">
        <f aca="false">E6/$D6</f>
        <v>0.0116696588868941</v>
      </c>
      <c r="J6" s="57" t="n">
        <f aca="false">F6/$D6</f>
        <v>0.0161579892280072</v>
      </c>
      <c r="K6" s="57" t="n">
        <f aca="false">G6/$D6</f>
        <v>0.0251346499102334</v>
      </c>
      <c r="L6" s="57" t="n">
        <f aca="false">H6/$D6</f>
        <v>0.0287253141831239</v>
      </c>
    </row>
    <row r="7" customFormat="false" ht="14.4" hidden="false" customHeight="false" outlineLevel="0" collapsed="false">
      <c r="A7" s="47" t="n">
        <v>85962.1</v>
      </c>
      <c r="B7" s="47" t="s">
        <v>224</v>
      </c>
      <c r="C7" s="47" t="s">
        <v>225</v>
      </c>
      <c r="D7" s="1" t="n">
        <v>428</v>
      </c>
      <c r="E7" s="55" t="n">
        <v>13</v>
      </c>
      <c r="F7" s="59" t="n">
        <v>20</v>
      </c>
      <c r="G7" s="47" t="n">
        <v>19</v>
      </c>
      <c r="H7" s="47" t="n">
        <v>24</v>
      </c>
      <c r="I7" s="56" t="n">
        <f aca="false">E7/$D7</f>
        <v>0.0303738317757009</v>
      </c>
      <c r="J7" s="57" t="n">
        <f aca="false">F7/$D7</f>
        <v>0.0467289719626168</v>
      </c>
      <c r="K7" s="57" t="n">
        <f aca="false">G7/$D7</f>
        <v>0.044392523364486</v>
      </c>
      <c r="L7" s="57" t="n">
        <f aca="false">H7/$D7</f>
        <v>0.0560747663551402</v>
      </c>
    </row>
    <row r="8" customFormat="false" ht="14.4" hidden="false" customHeight="false" outlineLevel="0" collapsed="false">
      <c r="A8" s="1" t="n">
        <v>93062.4</v>
      </c>
      <c r="B8" s="1" t="s">
        <v>226</v>
      </c>
      <c r="C8" s="1" t="s">
        <v>227</v>
      </c>
      <c r="D8" s="1" t="n">
        <v>760</v>
      </c>
      <c r="E8" s="55" t="n">
        <v>17</v>
      </c>
      <c r="F8" s="58" t="n">
        <v>16</v>
      </c>
      <c r="G8" s="47" t="n">
        <v>32</v>
      </c>
      <c r="H8" s="47" t="n">
        <v>37</v>
      </c>
      <c r="I8" s="56" t="n">
        <f aca="false">E8/$D8</f>
        <v>0.0223684210526316</v>
      </c>
      <c r="J8" s="57" t="n">
        <f aca="false">F8/$D8</f>
        <v>0.0210526315789474</v>
      </c>
      <c r="K8" s="57" t="n">
        <f aca="false">G8/$D8</f>
        <v>0.0421052631578947</v>
      </c>
      <c r="L8" s="57" t="n">
        <f aca="false">H8/$D8</f>
        <v>0.0486842105263158</v>
      </c>
    </row>
    <row r="9" customFormat="false" ht="14.4" hidden="false" customHeight="false" outlineLevel="0" collapsed="false">
      <c r="A9" s="1" t="n">
        <v>99287.1</v>
      </c>
      <c r="B9" s="1" t="s">
        <v>228</v>
      </c>
      <c r="C9" s="1" t="s">
        <v>229</v>
      </c>
      <c r="D9" s="1" t="n">
        <v>1125</v>
      </c>
      <c r="E9" s="55" t="n">
        <v>14</v>
      </c>
      <c r="F9" s="58" t="n">
        <v>17</v>
      </c>
      <c r="G9" s="47" t="n">
        <v>43</v>
      </c>
      <c r="H9" s="47" t="n">
        <v>48</v>
      </c>
      <c r="I9" s="56" t="n">
        <f aca="false">E9/$D9</f>
        <v>0.0124444444444444</v>
      </c>
      <c r="J9" s="57" t="n">
        <f aca="false">F9/$D9</f>
        <v>0.0151111111111111</v>
      </c>
      <c r="K9" s="57" t="n">
        <f aca="false">G9/$D9</f>
        <v>0.0382222222222222</v>
      </c>
      <c r="L9" s="57" t="n">
        <f aca="false">H9/$D9</f>
        <v>0.0426666666666667</v>
      </c>
    </row>
    <row r="10" customFormat="false" ht="14.4" hidden="false" customHeight="false" outlineLevel="0" collapsed="false">
      <c r="A10" s="1" t="n">
        <v>158879.1</v>
      </c>
      <c r="B10" s="1" t="s">
        <v>230</v>
      </c>
      <c r="C10" s="1" t="s">
        <v>231</v>
      </c>
      <c r="D10" s="1" t="n">
        <v>769</v>
      </c>
      <c r="E10" s="55" t="n">
        <v>20</v>
      </c>
      <c r="F10" s="58" t="n">
        <v>21</v>
      </c>
      <c r="G10" s="47" t="n">
        <v>37</v>
      </c>
      <c r="H10" s="47" t="n">
        <v>43</v>
      </c>
      <c r="I10" s="56" t="n">
        <f aca="false">E10/$D10</f>
        <v>0.0260078023407022</v>
      </c>
      <c r="J10" s="57" t="n">
        <f aca="false">F10/$D10</f>
        <v>0.0273081924577373</v>
      </c>
      <c r="K10" s="57" t="n">
        <f aca="false">G10/$D10</f>
        <v>0.0481144343302991</v>
      </c>
      <c r="L10" s="57" t="n">
        <f aca="false">H10/$D10</f>
        <v>0.0559167750325098</v>
      </c>
    </row>
    <row r="11" customFormat="false" ht="14.4" hidden="false" customHeight="false" outlineLevel="0" collapsed="false">
      <c r="A11" s="1" t="n">
        <v>169963.1</v>
      </c>
      <c r="B11" s="1" t="s">
        <v>232</v>
      </c>
      <c r="C11" s="1" t="s">
        <v>233</v>
      </c>
      <c r="D11" s="1" t="n">
        <v>775</v>
      </c>
      <c r="E11" s="55" t="n">
        <v>22</v>
      </c>
      <c r="F11" s="58" t="n">
        <v>24</v>
      </c>
      <c r="G11" s="47" t="n">
        <v>45</v>
      </c>
      <c r="H11" s="47" t="n">
        <v>57</v>
      </c>
      <c r="I11" s="56" t="n">
        <f aca="false">E11/$D11</f>
        <v>0.0283870967741936</v>
      </c>
      <c r="J11" s="57" t="n">
        <f aca="false">F11/$D11</f>
        <v>0.0309677419354839</v>
      </c>
      <c r="K11" s="57" t="n">
        <f aca="false">G11/$D11</f>
        <v>0.0580645161290323</v>
      </c>
      <c r="L11" s="57" t="n">
        <f aca="false">H11/$D11</f>
        <v>0.0735483870967742</v>
      </c>
    </row>
    <row r="12" customFormat="false" ht="14.4" hidden="false" customHeight="false" outlineLevel="0" collapsed="false">
      <c r="A12" s="1" t="n">
        <v>171101.1</v>
      </c>
      <c r="B12" s="1" t="s">
        <v>234</v>
      </c>
      <c r="C12" s="60" t="s">
        <v>235</v>
      </c>
      <c r="D12" s="1" t="n">
        <v>571</v>
      </c>
      <c r="E12" s="55" t="n">
        <v>23</v>
      </c>
      <c r="F12" s="58" t="n">
        <v>26</v>
      </c>
      <c r="G12" s="47" t="n">
        <v>37</v>
      </c>
      <c r="H12" s="47" t="n">
        <v>44</v>
      </c>
      <c r="I12" s="56" t="n">
        <f aca="false">E12/$D12</f>
        <v>0.0402802101576182</v>
      </c>
      <c r="J12" s="57" t="n">
        <f aca="false">F12/$D12</f>
        <v>0.0455341506129597</v>
      </c>
      <c r="K12" s="57" t="n">
        <f aca="false">G12/$D12</f>
        <v>0.0647985989492119</v>
      </c>
      <c r="L12" s="57" t="n">
        <f aca="false">H12/$D12</f>
        <v>0.0770577933450088</v>
      </c>
    </row>
    <row r="13" customFormat="false" ht="14.4" hidden="false" customHeight="false" outlineLevel="0" collapsed="false">
      <c r="A13" s="47" t="n">
        <v>208964.1</v>
      </c>
      <c r="B13" s="47" t="s">
        <v>236</v>
      </c>
      <c r="C13" s="47" t="s">
        <v>237</v>
      </c>
      <c r="D13" s="47" t="n">
        <v>1180</v>
      </c>
      <c r="E13" s="55" t="n">
        <v>17</v>
      </c>
      <c r="F13" s="58" t="n">
        <v>20</v>
      </c>
      <c r="G13" s="47" t="n">
        <v>65</v>
      </c>
      <c r="H13" s="47" t="n">
        <v>67</v>
      </c>
      <c r="I13" s="56" t="n">
        <f aca="false">E13/$D13</f>
        <v>0.014406779661017</v>
      </c>
      <c r="J13" s="57" t="n">
        <f aca="false">F13/$D13</f>
        <v>0.0169491525423729</v>
      </c>
      <c r="K13" s="57" t="n">
        <f aca="false">G13/$D13</f>
        <v>0.0550847457627119</v>
      </c>
      <c r="L13" s="57" t="n">
        <f aca="false">H13/$D13</f>
        <v>0.0567796610169492</v>
      </c>
    </row>
    <row r="14" customFormat="false" ht="14.4" hidden="false" customHeight="false" outlineLevel="0" collapsed="false">
      <c r="A14" s="1" t="n">
        <v>224308.1</v>
      </c>
      <c r="B14" s="1" t="s">
        <v>238</v>
      </c>
      <c r="C14" s="1" t="s">
        <v>239</v>
      </c>
      <c r="D14" s="1" t="n">
        <v>1007</v>
      </c>
      <c r="E14" s="55" t="n">
        <v>26</v>
      </c>
      <c r="F14" s="58" t="n">
        <v>31</v>
      </c>
      <c r="G14" s="47" t="n">
        <v>52</v>
      </c>
      <c r="H14" s="47" t="n">
        <v>60</v>
      </c>
      <c r="I14" s="56" t="n">
        <f aca="false">E14/$D14</f>
        <v>0.0258192651439921</v>
      </c>
      <c r="J14" s="57" t="n">
        <f aca="false">F14/$D14</f>
        <v>0.0307845084409136</v>
      </c>
      <c r="K14" s="57" t="n">
        <f aca="false">G14/$D14</f>
        <v>0.0516385302879841</v>
      </c>
      <c r="L14" s="57" t="n">
        <f aca="false">H14/$D14</f>
        <v>0.0595829195630586</v>
      </c>
    </row>
    <row r="15" customFormat="false" ht="14.4" hidden="false" customHeight="false" outlineLevel="0" collapsed="false">
      <c r="A15" s="47" t="n">
        <v>243273.1</v>
      </c>
      <c r="B15" s="47" t="s">
        <v>240</v>
      </c>
      <c r="C15" s="47" t="s">
        <v>241</v>
      </c>
      <c r="D15" s="47" t="n">
        <v>198</v>
      </c>
      <c r="E15" s="55" t="n">
        <v>7</v>
      </c>
      <c r="F15" s="59" t="n">
        <v>9</v>
      </c>
      <c r="G15" s="47" t="n">
        <v>8</v>
      </c>
      <c r="H15" s="47" t="n">
        <v>11</v>
      </c>
      <c r="I15" s="56" t="n">
        <f aca="false">E15/$D15</f>
        <v>0.0353535353535354</v>
      </c>
      <c r="J15" s="57" t="n">
        <f aca="false">F15/$D15</f>
        <v>0.0454545454545455</v>
      </c>
      <c r="K15" s="57" t="n">
        <f aca="false">G15/$D15</f>
        <v>0.0404040404040404</v>
      </c>
      <c r="L15" s="57" t="n">
        <f aca="false">H15/$D15</f>
        <v>0.0555555555555556</v>
      </c>
    </row>
    <row r="16" customFormat="false" ht="14.4" hidden="false" customHeight="false" outlineLevel="0" collapsed="false">
      <c r="A16" s="1" t="n">
        <v>266834.1</v>
      </c>
      <c r="B16" s="1" t="s">
        <v>242</v>
      </c>
      <c r="C16" s="1" t="s">
        <v>243</v>
      </c>
      <c r="D16" s="1" t="n">
        <v>1325</v>
      </c>
      <c r="E16" s="55" t="n">
        <v>25</v>
      </c>
      <c r="F16" s="58" t="n">
        <v>26</v>
      </c>
      <c r="G16" s="47" t="n">
        <v>67</v>
      </c>
      <c r="H16" s="47" t="n">
        <v>69</v>
      </c>
      <c r="I16" s="56" t="n">
        <f aca="false">E16/$D16</f>
        <v>0.0188679245283019</v>
      </c>
      <c r="J16" s="57" t="n">
        <f aca="false">F16/$D16</f>
        <v>0.019622641509434</v>
      </c>
      <c r="K16" s="57" t="n">
        <f aca="false">G16/$D16</f>
        <v>0.0505660377358491</v>
      </c>
      <c r="L16" s="57" t="n">
        <f aca="false">H16/$D16</f>
        <v>0.0520754716981132</v>
      </c>
    </row>
    <row r="17" customFormat="false" ht="14.4" hidden="false" customHeight="false" outlineLevel="0" collapsed="false">
      <c r="A17" s="47" t="n">
        <v>267608.1</v>
      </c>
      <c r="B17" s="47" t="s">
        <v>244</v>
      </c>
      <c r="C17" s="47" t="s">
        <v>245</v>
      </c>
      <c r="D17" s="47" t="n">
        <v>994</v>
      </c>
      <c r="E17" s="55" t="n">
        <v>12</v>
      </c>
      <c r="F17" s="58" t="n">
        <v>16</v>
      </c>
      <c r="G17" s="47" t="n">
        <v>63</v>
      </c>
      <c r="H17" s="47" t="n">
        <v>67</v>
      </c>
      <c r="I17" s="56" t="n">
        <f aca="false">E17/$D17</f>
        <v>0.0120724346076459</v>
      </c>
      <c r="J17" s="57" t="n">
        <f aca="false">F17/$D17</f>
        <v>0.0160965794768612</v>
      </c>
      <c r="K17" s="57" t="n">
        <f aca="false">G17/$D17</f>
        <v>0.0633802816901408</v>
      </c>
      <c r="L17" s="57" t="n">
        <f aca="false">H17/$D17</f>
        <v>0.0674044265593561</v>
      </c>
    </row>
    <row r="18" customFormat="false" ht="14.4" hidden="false" customHeight="false" outlineLevel="0" collapsed="false">
      <c r="A18" s="1" t="n">
        <v>269483.3</v>
      </c>
      <c r="B18" s="1" t="s">
        <v>246</v>
      </c>
      <c r="C18" s="1" t="s">
        <v>247</v>
      </c>
      <c r="D18" s="1" t="n">
        <v>1512</v>
      </c>
      <c r="E18" s="55" t="n">
        <v>13</v>
      </c>
      <c r="F18" s="47" t="n">
        <v>19</v>
      </c>
      <c r="G18" s="47" t="n">
        <v>60</v>
      </c>
      <c r="H18" s="47" t="n">
        <v>64</v>
      </c>
      <c r="I18" s="56" t="n">
        <f aca="false">E18/$D18</f>
        <v>0.0085978835978836</v>
      </c>
      <c r="J18" s="57" t="n">
        <f aca="false">F18/$D18</f>
        <v>0.0125661375661376</v>
      </c>
      <c r="K18" s="57" t="n">
        <f aca="false">G18/$D18</f>
        <v>0.0396825396825397</v>
      </c>
      <c r="L18" s="57" t="n">
        <f aca="false">H18/$D18</f>
        <v>0.0423280423280423</v>
      </c>
    </row>
    <row r="19" customFormat="false" ht="14.4" hidden="false" customHeight="false" outlineLevel="0" collapsed="false">
      <c r="A19" s="1" t="n">
        <v>272626.1</v>
      </c>
      <c r="B19" s="1" t="s">
        <v>248</v>
      </c>
      <c r="C19" s="1" t="s">
        <v>249</v>
      </c>
      <c r="D19" s="1" t="n">
        <v>757</v>
      </c>
      <c r="E19" s="55" t="n">
        <v>23</v>
      </c>
      <c r="F19" s="58" t="n">
        <v>24</v>
      </c>
      <c r="G19" s="47" t="n">
        <v>44</v>
      </c>
      <c r="H19" s="47" t="n">
        <v>56</v>
      </c>
      <c r="I19" s="56" t="n">
        <f aca="false">E19/$D19</f>
        <v>0.0303830911492735</v>
      </c>
      <c r="J19" s="57" t="n">
        <f aca="false">F19/$D19</f>
        <v>0.0317040951122853</v>
      </c>
      <c r="K19" s="57" t="n">
        <f aca="false">G19/$D19</f>
        <v>0.0581241743725231</v>
      </c>
      <c r="L19" s="57" t="n">
        <f aca="false">H19/$D19</f>
        <v>0.0739762219286658</v>
      </c>
    </row>
    <row r="20" customFormat="false" ht="14.4" hidden="false" customHeight="false" outlineLevel="0" collapsed="false">
      <c r="A20" s="47" t="n">
        <v>272635.1</v>
      </c>
      <c r="B20" s="47" t="s">
        <v>250</v>
      </c>
      <c r="C20" s="47" t="s">
        <v>251</v>
      </c>
      <c r="D20" s="47" t="n">
        <v>228</v>
      </c>
      <c r="E20" s="55" t="n">
        <v>11</v>
      </c>
      <c r="F20" s="47" t="n">
        <v>13</v>
      </c>
      <c r="G20" s="47" t="n">
        <v>18</v>
      </c>
      <c r="H20" s="47" t="n">
        <v>20</v>
      </c>
      <c r="I20" s="56" t="n">
        <f aca="false">E20/$D20</f>
        <v>0.0482456140350877</v>
      </c>
      <c r="J20" s="57" t="n">
        <f aca="false">F20/$D20</f>
        <v>0.0570175438596491</v>
      </c>
      <c r="K20" s="57" t="n">
        <f aca="false">G20/$D20</f>
        <v>0.0789473684210526</v>
      </c>
      <c r="L20" s="57" t="n">
        <f aca="false">H20/$D20</f>
        <v>0.087719298245614</v>
      </c>
    </row>
    <row r="21" customFormat="false" ht="14.4" hidden="false" customHeight="false" outlineLevel="0" collapsed="false">
      <c r="A21" s="1" t="n">
        <v>316407.3</v>
      </c>
      <c r="B21" s="1" t="s">
        <v>252</v>
      </c>
      <c r="C21" s="1" t="s">
        <v>252</v>
      </c>
      <c r="D21" s="1" t="n">
        <v>1120</v>
      </c>
      <c r="E21" s="55" t="n">
        <v>13</v>
      </c>
      <c r="F21" s="58" t="n">
        <v>18</v>
      </c>
      <c r="G21" s="47" t="n">
        <v>29</v>
      </c>
      <c r="H21" s="47" t="n">
        <v>32</v>
      </c>
      <c r="I21" s="56" t="n">
        <f aca="false">E21/$D21</f>
        <v>0.0116071428571429</v>
      </c>
      <c r="J21" s="57" t="n">
        <f aca="false">F21/$D21</f>
        <v>0.0160714285714286</v>
      </c>
      <c r="K21" s="57" t="n">
        <f aca="false">G21/$D21</f>
        <v>0.0258928571428571</v>
      </c>
      <c r="L21" s="57" t="n">
        <f aca="false">H21/$D21</f>
        <v>0.0285714285714286</v>
      </c>
    </row>
    <row r="22" customFormat="false" ht="14.4" hidden="false" customHeight="false" outlineLevel="0" collapsed="false">
      <c r="A22" s="1" t="n">
        <v>345073.6</v>
      </c>
      <c r="B22" s="1" t="s">
        <v>253</v>
      </c>
      <c r="C22" s="1" t="s">
        <v>253</v>
      </c>
      <c r="D22" s="1" t="n">
        <v>816</v>
      </c>
      <c r="E22" s="55" t="n">
        <v>15</v>
      </c>
      <c r="F22" s="58" t="n">
        <v>16</v>
      </c>
      <c r="G22" s="47" t="n">
        <v>32</v>
      </c>
      <c r="H22" s="47" t="n">
        <v>41</v>
      </c>
      <c r="I22" s="56" t="n">
        <f aca="false">E22/$D22</f>
        <v>0.0183823529411765</v>
      </c>
      <c r="J22" s="57" t="n">
        <f aca="false">F22/$D22</f>
        <v>0.0196078431372549</v>
      </c>
      <c r="K22" s="57" t="n">
        <f aca="false">G22/$D22</f>
        <v>0.0392156862745098</v>
      </c>
      <c r="L22" s="57" t="n">
        <f aca="false">H22/$D22</f>
        <v>0.0502450980392157</v>
      </c>
    </row>
    <row r="23" customFormat="false" ht="14.4" hidden="false" customHeight="false" outlineLevel="0" collapsed="false">
      <c r="A23" s="1" t="n">
        <v>401614.5</v>
      </c>
      <c r="B23" s="1" t="s">
        <v>254</v>
      </c>
      <c r="C23" s="1" t="s">
        <v>255</v>
      </c>
      <c r="D23" s="1" t="n">
        <v>546</v>
      </c>
      <c r="E23" s="55" t="n">
        <v>23</v>
      </c>
      <c r="F23" s="58" t="n">
        <v>29</v>
      </c>
      <c r="G23" s="47" t="n">
        <v>40</v>
      </c>
      <c r="H23" s="47" t="n">
        <v>43</v>
      </c>
      <c r="I23" s="56" t="n">
        <f aca="false">E23/$D23</f>
        <v>0.0421245421245421</v>
      </c>
      <c r="J23" s="57" t="n">
        <f aca="false">F23/$D23</f>
        <v>0.0531135531135531</v>
      </c>
      <c r="K23" s="57" t="n">
        <f aca="false">G23/$D23</f>
        <v>0.0732600732600733</v>
      </c>
      <c r="L23" s="57" t="n">
        <f aca="false">H23/$D23</f>
        <v>0.0787545787545788</v>
      </c>
    </row>
    <row r="24" customFormat="false" ht="14.4" hidden="false" customHeight="false" outlineLevel="0" collapsed="false">
      <c r="I24" s="56"/>
      <c r="J24" s="57"/>
      <c r="K24" s="57"/>
      <c r="L24" s="57"/>
    </row>
    <row r="25" customFormat="false" ht="14.4" hidden="false" customHeight="false" outlineLevel="0" collapsed="false">
      <c r="D25" s="42" t="s">
        <v>256</v>
      </c>
      <c r="E25" s="52" t="n">
        <f aca="false">AVERAGE(E3:E23)</f>
        <v>18.047619047619</v>
      </c>
      <c r="F25" s="1" t="n">
        <f aca="false">AVERAGE(F3:F23)</f>
        <v>21.1904761904762</v>
      </c>
      <c r="G25" s="1" t="n">
        <f aca="false">AVERAGE(G3:G23)</f>
        <v>40.6666666666667</v>
      </c>
      <c r="H25" s="1" t="n">
        <f aca="false">AVERAGE(H3:H23)</f>
        <v>46.0952380952381</v>
      </c>
      <c r="I25" s="56" t="n">
        <f aca="false">AVERAGE(I3:I23)</f>
        <v>0.0257251847417605</v>
      </c>
      <c r="J25" s="61" t="n">
        <f aca="false">AVERAGE(J3:J23)</f>
        <v>0.0304620522493492</v>
      </c>
      <c r="K25" s="57" t="n">
        <f aca="false">AVERAGE(K3:K23)</f>
        <v>0.0517160314713531</v>
      </c>
      <c r="L25" s="57" t="n">
        <f aca="false">AVERAGE(L3:L23)</f>
        <v>0.0595642973272329</v>
      </c>
    </row>
    <row r="28" customFormat="false" ht="14.4" hidden="false" customHeight="false" outlineLevel="0" collapsed="false">
      <c r="G28" s="1" t="s">
        <v>257</v>
      </c>
    </row>
    <row r="29" customFormat="false" ht="14.4" hidden="false" customHeight="false" outlineLevel="0" collapsed="false">
      <c r="E29" s="52" t="s">
        <v>258</v>
      </c>
      <c r="F29" s="1" t="s">
        <v>259</v>
      </c>
      <c r="G29" s="1" t="n">
        <v>0</v>
      </c>
    </row>
    <row r="30" customFormat="false" ht="14.4" hidden="false" customHeight="false" outlineLevel="0" collapsed="false">
      <c r="F30" s="1" t="s">
        <v>260</v>
      </c>
      <c r="G30" s="1" t="n">
        <f aca="false">E25</f>
        <v>18.047619047619</v>
      </c>
    </row>
    <row r="31" customFormat="false" ht="14.4" hidden="false" customHeight="false" outlineLevel="0" collapsed="false">
      <c r="F31" s="1" t="s">
        <v>261</v>
      </c>
      <c r="G31" s="1" t="n">
        <f aca="false">F25</f>
        <v>21.1904761904762</v>
      </c>
    </row>
    <row r="32" customFormat="false" ht="14.4" hidden="false" customHeight="false" outlineLevel="0" collapsed="false">
      <c r="F32" s="1" t="s">
        <v>262</v>
      </c>
      <c r="G32" s="1" t="n">
        <f aca="false">G25</f>
        <v>40.6666666666667</v>
      </c>
    </row>
    <row r="33" customFormat="false" ht="14.4" hidden="false" customHeight="false" outlineLevel="0" collapsed="false">
      <c r="F33" s="1" t="s">
        <v>263</v>
      </c>
      <c r="G33" s="1" t="n">
        <f aca="false">H25</f>
        <v>46.0952380952381</v>
      </c>
    </row>
    <row r="35" customFormat="false" ht="14.4" hidden="false" customHeight="false" outlineLevel="0" collapsed="false">
      <c r="F35" s="1" t="s">
        <v>264</v>
      </c>
    </row>
  </sheetData>
  <mergeCells count="1">
    <mergeCell ref="E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3"/>
  <sheetViews>
    <sheetView showFormulas="false" showGridLines="true" showRowColHeaders="true" showZeros="true" rightToLeft="false" tabSelected="false" showOutlineSymbols="true" defaultGridColor="true" view="normal" topLeftCell="K29" colorId="64" zoomScale="85" zoomScaleNormal="85" zoomScalePageLayoutView="100" workbookViewId="0">
      <pane xSplit="0" ySplit="492" topLeftCell="A1" activePane="bottomLeft" state="split"/>
      <selection pane="topLeft" activeCell="K29" activeCellId="0" sqref="K29"/>
      <selection pane="bottomLeft" activeCell="P2" activeCellId="0" sqref="P2"/>
    </sheetView>
  </sheetViews>
  <sheetFormatPr defaultColWidth="8.96484375" defaultRowHeight="14.4" zeroHeight="false" outlineLevelRow="0" outlineLevelCol="0"/>
  <cols>
    <col collapsed="false" customWidth="true" hidden="false" outlineLevel="0" max="2" min="1" style="8" width="20.55"/>
    <col collapsed="false" customWidth="true" hidden="false" outlineLevel="0" max="3" min="3" style="8" width="29.43"/>
    <col collapsed="false" customWidth="true" hidden="false" outlineLevel="0" max="4" min="4" style="1" width="34.32"/>
    <col collapsed="false" customWidth="true" hidden="false" outlineLevel="0" max="6" min="5" style="1" width="24.66"/>
    <col collapsed="false" customWidth="true" hidden="false" outlineLevel="0" max="7" min="7" style="1" width="28.55"/>
    <col collapsed="false" customWidth="true" hidden="false" outlineLevel="0" max="9" min="8" style="1" width="22.66"/>
    <col collapsed="false" customWidth="true" hidden="false" outlineLevel="0" max="10" min="10" style="1" width="26.55"/>
    <col collapsed="false" customWidth="true" hidden="false" outlineLevel="0" max="11" min="11" style="1" width="26.43"/>
    <col collapsed="false" customWidth="true" hidden="false" outlineLevel="0" max="12" min="12" style="1" width="30.99"/>
    <col collapsed="false" customWidth="true" hidden="false" outlineLevel="0" max="13" min="13" style="1" width="33.43"/>
    <col collapsed="false" customWidth="true" hidden="false" outlineLevel="0" max="14" min="14" style="8" width="44.43"/>
  </cols>
  <sheetData>
    <row r="1" s="62" customFormat="true" ht="14.4" hidden="false" customHeight="false" outlineLevel="0" collapsed="false">
      <c r="A1" s="62" t="s">
        <v>265</v>
      </c>
      <c r="B1" s="62" t="s">
        <v>266</v>
      </c>
      <c r="C1" s="42" t="s">
        <v>267</v>
      </c>
      <c r="D1" s="42" t="s">
        <v>268</v>
      </c>
      <c r="E1" s="42" t="s">
        <v>269</v>
      </c>
      <c r="F1" s="42" t="s">
        <v>270</v>
      </c>
      <c r="G1" s="42" t="s">
        <v>271</v>
      </c>
      <c r="H1" s="42" t="s">
        <v>272</v>
      </c>
      <c r="I1" s="42" t="s">
        <v>273</v>
      </c>
      <c r="J1" s="42" t="s">
        <v>274</v>
      </c>
      <c r="K1" s="42" t="s">
        <v>275</v>
      </c>
      <c r="L1" s="42" t="s">
        <v>276</v>
      </c>
      <c r="M1" s="42" t="s">
        <v>277</v>
      </c>
      <c r="O1" s="8"/>
      <c r="P1" s="8"/>
      <c r="Q1" s="8"/>
      <c r="R1" s="8"/>
      <c r="S1" s="8"/>
      <c r="T1" s="8"/>
      <c r="U1" s="8"/>
      <c r="V1" s="8"/>
    </row>
    <row r="2" customFormat="false" ht="14.4" hidden="false" customHeight="false" outlineLevel="0" collapsed="false">
      <c r="A2" s="8" t="s">
        <v>182</v>
      </c>
      <c r="B2" s="8" t="s">
        <v>278</v>
      </c>
      <c r="C2" s="47" t="s">
        <v>241</v>
      </c>
      <c r="D2" s="8" t="n">
        <v>0</v>
      </c>
      <c r="E2" s="8" t="n">
        <v>309</v>
      </c>
      <c r="F2" s="8" t="n">
        <v>46</v>
      </c>
      <c r="G2" s="8" t="n">
        <v>61</v>
      </c>
      <c r="H2" s="8" t="n">
        <v>0.0112058864027</v>
      </c>
      <c r="I2" s="8" t="n">
        <v>0.0340517982813</v>
      </c>
      <c r="J2" s="63" t="n">
        <v>2.53760395326E-006</v>
      </c>
      <c r="K2" s="8" t="n">
        <v>6</v>
      </c>
      <c r="L2" s="8" t="n">
        <v>3</v>
      </c>
      <c r="M2" s="8" t="n">
        <v>1</v>
      </c>
      <c r="O2" s="8"/>
      <c r="P2" s="8"/>
      <c r="Q2" s="8"/>
      <c r="R2" s="8"/>
      <c r="S2" s="8"/>
      <c r="T2" s="8"/>
    </row>
    <row r="3" customFormat="false" ht="14.4" hidden="false" customHeight="false" outlineLevel="0" collapsed="false">
      <c r="A3" s="8" t="s">
        <v>183</v>
      </c>
      <c r="B3" s="8" t="s">
        <v>279</v>
      </c>
      <c r="C3" s="47" t="s">
        <v>251</v>
      </c>
      <c r="D3" s="8" t="n">
        <v>0</v>
      </c>
      <c r="E3" s="8" t="n">
        <v>271</v>
      </c>
      <c r="F3" s="8" t="n">
        <v>64</v>
      </c>
      <c r="G3" s="8" t="n">
        <v>66</v>
      </c>
      <c r="H3" s="8" t="n">
        <v>0.0114198239427</v>
      </c>
      <c r="I3" s="8" t="n">
        <v>0.0424271315885</v>
      </c>
      <c r="J3" s="8" t="n">
        <v>0.00583359572862</v>
      </c>
      <c r="K3" s="8" t="n">
        <v>10</v>
      </c>
      <c r="L3" s="8" t="n">
        <v>3</v>
      </c>
      <c r="M3" s="8" t="n">
        <v>1</v>
      </c>
      <c r="O3" s="8"/>
      <c r="P3" s="8"/>
      <c r="Q3" s="8"/>
      <c r="R3" s="8"/>
      <c r="S3" s="8"/>
      <c r="T3" s="8"/>
    </row>
    <row r="4" customFormat="false" ht="14.4" hidden="false" customHeight="false" outlineLevel="0" collapsed="false">
      <c r="A4" s="8" t="s">
        <v>181</v>
      </c>
      <c r="B4" s="8" t="s">
        <v>280</v>
      </c>
      <c r="C4" s="60" t="s">
        <v>235</v>
      </c>
      <c r="D4" s="8" t="n">
        <v>0</v>
      </c>
      <c r="E4" s="8" t="n">
        <v>119</v>
      </c>
      <c r="F4" s="8" t="n">
        <v>17</v>
      </c>
      <c r="G4" s="8" t="n">
        <v>24</v>
      </c>
      <c r="H4" s="8" t="n">
        <v>0.123078340733</v>
      </c>
      <c r="I4" s="8" t="n">
        <v>0.124507946428</v>
      </c>
      <c r="J4" s="8" t="n">
        <v>0.00243492906479</v>
      </c>
      <c r="K4" s="8" t="n">
        <v>23</v>
      </c>
      <c r="L4" s="8" t="n">
        <v>3</v>
      </c>
      <c r="M4" s="8" t="n">
        <v>0</v>
      </c>
      <c r="O4" s="8"/>
      <c r="P4" s="8"/>
      <c r="Q4" s="8"/>
      <c r="R4" s="8"/>
      <c r="S4" s="8"/>
      <c r="T4" s="8"/>
    </row>
    <row r="5" customFormat="false" ht="14.4" hidden="false" customHeight="false" outlineLevel="0" collapsed="false">
      <c r="A5" s="8" t="s">
        <v>187</v>
      </c>
      <c r="B5" s="8" t="s">
        <v>281</v>
      </c>
      <c r="C5" s="47" t="s">
        <v>225</v>
      </c>
      <c r="D5" s="8" t="n">
        <v>0</v>
      </c>
      <c r="E5" s="8" t="n">
        <v>110</v>
      </c>
      <c r="F5" s="8" t="n">
        <v>29</v>
      </c>
      <c r="G5" s="8" t="n">
        <v>27</v>
      </c>
      <c r="H5" s="8" t="n">
        <v>0.170169876359</v>
      </c>
      <c r="I5" s="8" t="n">
        <v>0.309525077214</v>
      </c>
      <c r="J5" s="8" t="n">
        <v>0.0856089565052</v>
      </c>
      <c r="K5" s="8" t="n">
        <v>12</v>
      </c>
      <c r="L5" s="8" t="n">
        <v>8</v>
      </c>
      <c r="M5" s="8" t="n">
        <v>1</v>
      </c>
      <c r="O5" s="8"/>
      <c r="P5" s="8"/>
      <c r="Q5" s="8"/>
      <c r="R5" s="8"/>
      <c r="S5" s="8"/>
      <c r="T5" s="8"/>
    </row>
    <row r="6" customFormat="false" ht="14.4" hidden="false" customHeight="false" outlineLevel="0" collapsed="false">
      <c r="A6" s="8" t="s">
        <v>185</v>
      </c>
      <c r="B6" s="8" t="s">
        <v>282</v>
      </c>
      <c r="C6" s="1" t="s">
        <v>220</v>
      </c>
      <c r="D6" s="8" t="n">
        <v>0</v>
      </c>
      <c r="E6" s="8" t="n">
        <v>98</v>
      </c>
      <c r="F6" s="8" t="n">
        <v>14</v>
      </c>
      <c r="G6" s="8" t="n">
        <v>12</v>
      </c>
      <c r="H6" s="8" t="n">
        <v>0.18237838414</v>
      </c>
      <c r="I6" s="8" t="n">
        <v>0.475880356696</v>
      </c>
      <c r="J6" s="8" t="n">
        <v>0.100397510209</v>
      </c>
      <c r="K6" s="8" t="n">
        <v>23</v>
      </c>
      <c r="L6" s="8" t="n">
        <v>7</v>
      </c>
      <c r="M6" s="8" t="n">
        <v>2</v>
      </c>
      <c r="O6" s="8"/>
      <c r="P6" s="8"/>
      <c r="Q6" s="8"/>
      <c r="R6" s="8"/>
      <c r="S6" s="8"/>
      <c r="T6" s="8"/>
    </row>
    <row r="7" s="8" customFormat="true" ht="14.4" hidden="false" customHeight="false" outlineLevel="0" collapsed="false">
      <c r="A7" s="8" t="s">
        <v>184</v>
      </c>
      <c r="B7" s="8" t="s">
        <v>283</v>
      </c>
      <c r="C7" s="1" t="s">
        <v>255</v>
      </c>
      <c r="D7" s="8" t="n">
        <v>0</v>
      </c>
      <c r="E7" s="8" t="n">
        <v>103</v>
      </c>
      <c r="F7" s="8" t="n">
        <v>17</v>
      </c>
      <c r="G7" s="8" t="n">
        <v>17</v>
      </c>
      <c r="H7" s="8" t="n">
        <v>0.185139019293</v>
      </c>
      <c r="I7" s="8" t="n">
        <v>0.147281164709</v>
      </c>
      <c r="J7" s="8" t="n">
        <v>0.000334843165836</v>
      </c>
      <c r="K7" s="8" t="n">
        <v>22</v>
      </c>
      <c r="L7" s="8" t="n">
        <v>7</v>
      </c>
      <c r="M7" s="8" t="n">
        <v>1</v>
      </c>
    </row>
    <row r="8" customFormat="false" ht="14.4" hidden="false" customHeight="false" outlineLevel="0" collapsed="false">
      <c r="A8" s="8" t="s">
        <v>186</v>
      </c>
      <c r="B8" s="8" t="s">
        <v>284</v>
      </c>
      <c r="C8" s="1" t="s">
        <v>222</v>
      </c>
      <c r="D8" s="8" t="n">
        <v>0</v>
      </c>
      <c r="E8" s="8" t="n">
        <v>74</v>
      </c>
      <c r="F8" s="8" t="n">
        <v>6</v>
      </c>
      <c r="G8" s="8" t="n">
        <v>4</v>
      </c>
      <c r="H8" s="8" t="n">
        <v>0.195893233682</v>
      </c>
      <c r="I8" s="8" t="n">
        <v>0.29724722206</v>
      </c>
      <c r="J8" s="8" t="n">
        <v>0.249557673855</v>
      </c>
      <c r="K8" s="8" t="n">
        <v>29</v>
      </c>
      <c r="L8" s="8" t="n">
        <v>3</v>
      </c>
      <c r="M8" s="8" t="n">
        <v>0</v>
      </c>
      <c r="O8" s="8"/>
      <c r="P8" s="8"/>
      <c r="Q8" s="8"/>
      <c r="R8" s="8"/>
      <c r="S8" s="8"/>
      <c r="T8" s="8"/>
    </row>
    <row r="9" customFormat="false" ht="14.4" hidden="false" customHeight="false" outlineLevel="0" collapsed="false">
      <c r="A9" s="8" t="s">
        <v>69</v>
      </c>
      <c r="B9" s="8" t="s">
        <v>36</v>
      </c>
      <c r="C9" s="1" t="s">
        <v>218</v>
      </c>
      <c r="D9" s="8" t="n">
        <v>0</v>
      </c>
      <c r="E9" s="8" t="n">
        <v>67</v>
      </c>
      <c r="F9" s="8" t="n">
        <v>7</v>
      </c>
      <c r="G9" s="8" t="n">
        <v>5</v>
      </c>
      <c r="H9" s="8" t="n">
        <v>0.236518423682</v>
      </c>
      <c r="I9" s="8" t="n">
        <v>0.265770116019</v>
      </c>
      <c r="J9" s="8" t="n">
        <v>0.38100803317</v>
      </c>
      <c r="K9" s="8" t="n">
        <v>17</v>
      </c>
      <c r="L9" s="8" t="n">
        <v>3</v>
      </c>
      <c r="M9" s="8" t="n">
        <v>1</v>
      </c>
      <c r="O9" s="8"/>
      <c r="P9" s="8"/>
      <c r="Q9" s="8"/>
      <c r="R9" s="8"/>
      <c r="S9" s="8"/>
      <c r="T9" s="8"/>
    </row>
    <row r="10" customFormat="false" ht="14.4" hidden="false" customHeight="false" outlineLevel="0" collapsed="false">
      <c r="A10" s="8" t="s">
        <v>73</v>
      </c>
      <c r="B10" s="8" t="s">
        <v>44</v>
      </c>
      <c r="C10" s="1" t="s">
        <v>233</v>
      </c>
      <c r="D10" s="8" t="n">
        <v>0</v>
      </c>
      <c r="E10" s="8" t="n">
        <v>81</v>
      </c>
      <c r="F10" s="8" t="n">
        <v>3</v>
      </c>
      <c r="G10" s="8" t="n">
        <v>4</v>
      </c>
      <c r="H10" s="8" t="n">
        <v>0.278371783107</v>
      </c>
      <c r="I10" s="8" t="n">
        <v>0.543826872031</v>
      </c>
      <c r="J10" s="8" t="n">
        <v>0</v>
      </c>
      <c r="K10" s="8" t="n">
        <v>22</v>
      </c>
      <c r="L10" s="8" t="n">
        <v>2</v>
      </c>
      <c r="M10" s="8" t="n">
        <v>0</v>
      </c>
      <c r="O10" s="8"/>
      <c r="P10" s="8"/>
      <c r="Q10" s="8"/>
      <c r="R10" s="8"/>
      <c r="S10" s="8"/>
      <c r="T10" s="8"/>
    </row>
    <row r="11" customFormat="false" ht="14.4" hidden="false" customHeight="false" outlineLevel="0" collapsed="false">
      <c r="A11" s="8" t="s">
        <v>72</v>
      </c>
      <c r="B11" s="8" t="s">
        <v>42</v>
      </c>
      <c r="C11" s="1" t="s">
        <v>243</v>
      </c>
      <c r="D11" s="8" t="n">
        <v>0</v>
      </c>
      <c r="E11" s="8" t="n">
        <v>64</v>
      </c>
      <c r="F11" s="8" t="n">
        <v>3</v>
      </c>
      <c r="G11" s="8" t="n">
        <v>3</v>
      </c>
      <c r="H11" s="8" t="n">
        <v>0.291328588214</v>
      </c>
      <c r="I11" s="8" t="n">
        <v>0.330590644838</v>
      </c>
      <c r="J11" s="8" t="n">
        <v>0</v>
      </c>
      <c r="K11" s="8" t="n">
        <v>25</v>
      </c>
      <c r="L11" s="8" t="n">
        <v>1</v>
      </c>
      <c r="M11" s="8" t="n">
        <v>0</v>
      </c>
      <c r="O11" s="8"/>
      <c r="P11" s="8"/>
      <c r="Q11" s="8"/>
      <c r="R11" s="8"/>
      <c r="S11" s="8"/>
      <c r="T11" s="8"/>
    </row>
    <row r="12" customFormat="false" ht="14.4" hidden="false" customHeight="false" outlineLevel="0" collapsed="false">
      <c r="A12" s="8" t="s">
        <v>66</v>
      </c>
      <c r="B12" s="8" t="s">
        <v>28</v>
      </c>
      <c r="C12" s="1" t="s">
        <v>253</v>
      </c>
      <c r="D12" s="8" t="n">
        <v>0</v>
      </c>
      <c r="E12" s="8" t="n">
        <v>64</v>
      </c>
      <c r="F12" s="8" t="n">
        <v>7</v>
      </c>
      <c r="G12" s="8" t="n">
        <v>6</v>
      </c>
      <c r="H12" s="8" t="n">
        <v>0.295175767475</v>
      </c>
      <c r="I12" s="8" t="n">
        <v>0.268231240777</v>
      </c>
      <c r="J12" s="8" t="n">
        <v>0.0035954635814</v>
      </c>
      <c r="K12" s="8" t="n">
        <v>15</v>
      </c>
      <c r="L12" s="8" t="n">
        <v>1</v>
      </c>
      <c r="M12" s="8" t="n">
        <v>0</v>
      </c>
      <c r="O12" s="8"/>
      <c r="P12" s="8"/>
      <c r="Q12" s="8"/>
      <c r="R12" s="8"/>
      <c r="S12" s="8"/>
      <c r="T12" s="8"/>
    </row>
    <row r="13" customFormat="false" ht="14.4" hidden="false" customHeight="false" outlineLevel="0" collapsed="false">
      <c r="A13" s="8" t="s">
        <v>179</v>
      </c>
      <c r="B13" s="8" t="s">
        <v>152</v>
      </c>
      <c r="C13" s="1" t="s">
        <v>231</v>
      </c>
      <c r="D13" s="8" t="n">
        <v>0</v>
      </c>
      <c r="E13" s="8" t="n">
        <v>70</v>
      </c>
      <c r="F13" s="8" t="n">
        <v>7</v>
      </c>
      <c r="G13" s="8" t="n">
        <v>7</v>
      </c>
      <c r="H13" s="8" t="n">
        <v>0.302349515054</v>
      </c>
      <c r="I13" s="8" t="n">
        <v>0.118825510159</v>
      </c>
      <c r="J13" s="8" t="n">
        <v>0</v>
      </c>
      <c r="K13" s="8" t="n">
        <v>20</v>
      </c>
      <c r="L13" s="8" t="n">
        <v>1</v>
      </c>
      <c r="M13" s="8" t="n">
        <v>0</v>
      </c>
      <c r="O13" s="8"/>
      <c r="P13" s="8"/>
      <c r="Q13" s="8"/>
      <c r="R13" s="8"/>
      <c r="S13" s="8"/>
      <c r="T13" s="8"/>
    </row>
    <row r="14" customFormat="false" ht="14.4" hidden="false" customHeight="false" outlineLevel="0" collapsed="false">
      <c r="A14" s="8" t="s">
        <v>68</v>
      </c>
      <c r="B14" s="8" t="s">
        <v>32</v>
      </c>
      <c r="C14" s="1" t="s">
        <v>227</v>
      </c>
      <c r="D14" s="8" t="n">
        <v>0</v>
      </c>
      <c r="E14" s="8" t="n">
        <v>71</v>
      </c>
      <c r="F14" s="8" t="n">
        <v>6</v>
      </c>
      <c r="G14" s="8" t="n">
        <v>6</v>
      </c>
      <c r="H14" s="8" t="n">
        <v>0.304489332648</v>
      </c>
      <c r="I14" s="8" t="n">
        <v>0.0480064251185</v>
      </c>
      <c r="J14" s="8" t="n">
        <v>0.000208804062292</v>
      </c>
      <c r="K14" s="8" t="n">
        <v>16</v>
      </c>
      <c r="L14" s="8" t="n">
        <v>0</v>
      </c>
      <c r="M14" s="8" t="n">
        <v>1</v>
      </c>
      <c r="O14" s="8"/>
      <c r="P14" s="8"/>
      <c r="Q14" s="8"/>
      <c r="R14" s="8"/>
      <c r="S14" s="8"/>
      <c r="T14" s="8"/>
    </row>
    <row r="15" customFormat="false" ht="14.4" hidden="false" customHeight="false" outlineLevel="0" collapsed="false">
      <c r="A15" s="8" t="s">
        <v>65</v>
      </c>
      <c r="B15" s="8" t="s">
        <v>26</v>
      </c>
      <c r="C15" s="1" t="s">
        <v>249</v>
      </c>
      <c r="D15" s="8" t="n">
        <v>0</v>
      </c>
      <c r="E15" s="8" t="n">
        <v>79</v>
      </c>
      <c r="F15" s="8" t="n">
        <v>7</v>
      </c>
      <c r="G15" s="8" t="n">
        <v>8</v>
      </c>
      <c r="H15" s="8" t="n">
        <v>0.310759992489</v>
      </c>
      <c r="I15" s="8" t="n">
        <v>0.386949406651</v>
      </c>
      <c r="J15" s="8" t="n">
        <v>0.115694666545</v>
      </c>
      <c r="K15" s="8" t="n">
        <v>22</v>
      </c>
      <c r="L15" s="8" t="n">
        <v>2</v>
      </c>
      <c r="M15" s="8" t="n">
        <v>1</v>
      </c>
      <c r="O15" s="8"/>
      <c r="P15" s="8"/>
      <c r="Q15" s="8"/>
      <c r="R15" s="8"/>
      <c r="S15" s="8"/>
      <c r="T15" s="8"/>
    </row>
    <row r="16" customFormat="false" ht="14.4" hidden="false" customHeight="false" outlineLevel="0" collapsed="false">
      <c r="A16" s="8" t="s">
        <v>63</v>
      </c>
      <c r="B16" s="8" t="s">
        <v>22</v>
      </c>
      <c r="C16" s="47" t="s">
        <v>245</v>
      </c>
      <c r="D16" s="8" t="n">
        <v>0</v>
      </c>
      <c r="E16" s="8" t="n">
        <v>49</v>
      </c>
      <c r="F16" s="8" t="n">
        <v>13</v>
      </c>
      <c r="G16" s="8" t="n">
        <v>8</v>
      </c>
      <c r="H16" s="8" t="n">
        <v>0.342278353421</v>
      </c>
      <c r="I16" s="8" t="n">
        <v>0.544901312877</v>
      </c>
      <c r="J16" s="8" t="n">
        <v>0.238803662144</v>
      </c>
      <c r="K16" s="8" t="n">
        <v>11</v>
      </c>
      <c r="L16" s="8" t="n">
        <v>5</v>
      </c>
      <c r="M16" s="8" t="n">
        <v>1</v>
      </c>
      <c r="O16" s="8"/>
      <c r="P16" s="8"/>
      <c r="Q16" s="8"/>
      <c r="R16" s="8"/>
      <c r="S16" s="8"/>
      <c r="T16" s="8"/>
    </row>
    <row r="17" s="8" customFormat="true" ht="14.4" hidden="false" customHeight="false" outlineLevel="0" collapsed="false">
      <c r="A17" s="8" t="s">
        <v>67</v>
      </c>
      <c r="B17" s="8" t="s">
        <v>30</v>
      </c>
      <c r="C17" s="47" t="s">
        <v>237</v>
      </c>
      <c r="D17" s="8" t="n">
        <v>0</v>
      </c>
      <c r="E17" s="8" t="n">
        <v>43</v>
      </c>
      <c r="F17" s="8" t="n">
        <v>5</v>
      </c>
      <c r="G17" s="8" t="n">
        <v>4</v>
      </c>
      <c r="H17" s="8" t="n">
        <v>0.400397451981</v>
      </c>
      <c r="I17" s="8" t="n">
        <v>0.525511042612</v>
      </c>
      <c r="J17" s="8" t="n">
        <v>0.47598271902</v>
      </c>
      <c r="K17" s="8" t="n">
        <v>16</v>
      </c>
      <c r="L17" s="8" t="n">
        <v>4</v>
      </c>
      <c r="M17" s="8" t="n">
        <v>1</v>
      </c>
    </row>
    <row r="18" customFormat="false" ht="14.4" hidden="false" customHeight="false" outlineLevel="0" collapsed="false">
      <c r="A18" s="8" t="s">
        <v>71</v>
      </c>
      <c r="B18" s="8" t="s">
        <v>40</v>
      </c>
      <c r="C18" s="1" t="s">
        <v>247</v>
      </c>
      <c r="D18" s="8" t="n">
        <v>0</v>
      </c>
      <c r="E18" s="8" t="n">
        <v>45</v>
      </c>
      <c r="F18" s="8" t="n">
        <v>13</v>
      </c>
      <c r="G18" s="8" t="n">
        <v>6</v>
      </c>
      <c r="H18" s="8" t="n">
        <v>0.422907567121</v>
      </c>
      <c r="I18" s="8" t="n">
        <v>0.371979737214</v>
      </c>
      <c r="J18" s="8" t="n">
        <v>0</v>
      </c>
      <c r="K18" s="8" t="n">
        <v>13</v>
      </c>
      <c r="L18" s="8" t="n">
        <v>6</v>
      </c>
      <c r="M18" s="8" t="n">
        <v>0</v>
      </c>
      <c r="O18" s="8"/>
      <c r="P18" s="8"/>
      <c r="Q18" s="8"/>
      <c r="R18" s="8"/>
      <c r="S18" s="8"/>
      <c r="T18" s="8"/>
    </row>
    <row r="19" customFormat="false" ht="14.4" hidden="false" customHeight="false" outlineLevel="0" collapsed="false">
      <c r="A19" s="8" t="s">
        <v>62</v>
      </c>
      <c r="B19" s="8" t="s">
        <v>20</v>
      </c>
      <c r="C19" s="1" t="s">
        <v>239</v>
      </c>
      <c r="D19" s="8" t="n">
        <v>0</v>
      </c>
      <c r="E19" s="8" t="n">
        <v>49</v>
      </c>
      <c r="F19" s="8" t="n">
        <v>8</v>
      </c>
      <c r="G19" s="8" t="n">
        <v>7</v>
      </c>
      <c r="H19" s="8" t="n">
        <v>0.464927728831</v>
      </c>
      <c r="I19" s="8" t="n">
        <v>0.616628264908</v>
      </c>
      <c r="J19" s="8" t="n">
        <v>0.00171291538199</v>
      </c>
      <c r="K19" s="8" t="n">
        <v>26</v>
      </c>
      <c r="L19" s="8" t="n">
        <v>5</v>
      </c>
      <c r="M19" s="8" t="n">
        <v>0</v>
      </c>
      <c r="O19" s="8"/>
      <c r="P19" s="8"/>
      <c r="Q19" s="8"/>
      <c r="R19" s="8"/>
      <c r="S19" s="8"/>
      <c r="T19" s="8"/>
    </row>
    <row r="20" customFormat="false" ht="14.4" hidden="false" customHeight="false" outlineLevel="0" collapsed="false">
      <c r="A20" s="8" t="s">
        <v>64</v>
      </c>
      <c r="B20" s="8" t="s">
        <v>24</v>
      </c>
      <c r="C20" s="1" t="s">
        <v>229</v>
      </c>
      <c r="D20" s="8" t="n">
        <v>0</v>
      </c>
      <c r="E20" s="8" t="n">
        <v>35</v>
      </c>
      <c r="F20" s="8" t="n">
        <v>4</v>
      </c>
      <c r="G20" s="8" t="n">
        <v>1</v>
      </c>
      <c r="H20" s="8" t="n">
        <v>0.543537519361</v>
      </c>
      <c r="I20" s="8" t="n">
        <v>0.155141463323</v>
      </c>
      <c r="J20" s="8" t="n">
        <v>0</v>
      </c>
      <c r="K20" s="8" t="n">
        <v>14</v>
      </c>
      <c r="L20" s="8" t="n">
        <v>3</v>
      </c>
      <c r="M20" s="8" t="n">
        <v>0</v>
      </c>
      <c r="N20" s="1"/>
    </row>
    <row r="21" customFormat="false" ht="14.4" hidden="false" customHeight="false" outlineLevel="0" collapsed="false">
      <c r="A21" s="8" t="s">
        <v>60</v>
      </c>
      <c r="B21" s="8" t="s">
        <v>15</v>
      </c>
      <c r="C21" s="1" t="s">
        <v>223</v>
      </c>
      <c r="D21" s="8" t="n">
        <v>0</v>
      </c>
      <c r="E21" s="8" t="n">
        <v>32</v>
      </c>
      <c r="F21" s="8" t="n">
        <v>9</v>
      </c>
      <c r="G21" s="8" t="n">
        <v>4</v>
      </c>
      <c r="H21" s="8" t="n">
        <v>0.55179371037</v>
      </c>
      <c r="I21" s="8" t="n">
        <v>0.21759619666</v>
      </c>
      <c r="J21" s="8" t="n">
        <v>0.246605560831</v>
      </c>
      <c r="K21" s="8" t="n">
        <v>13</v>
      </c>
      <c r="L21" s="8" t="n">
        <v>5</v>
      </c>
      <c r="M21" s="8" t="n">
        <v>0</v>
      </c>
      <c r="N21" s="1"/>
      <c r="P21" s="62"/>
      <c r="Q21" s="62"/>
      <c r="R21" s="62"/>
      <c r="S21" s="62"/>
      <c r="T21" s="62"/>
      <c r="U21" s="62"/>
      <c r="V21" s="62"/>
      <c r="W21" s="62"/>
      <c r="X21" s="62"/>
    </row>
    <row r="22" customFormat="false" ht="14.4" hidden="false" customHeight="false" outlineLevel="0" collapsed="false">
      <c r="A22" s="8" t="s">
        <v>61</v>
      </c>
      <c r="B22" s="8" t="s">
        <v>18</v>
      </c>
      <c r="C22" s="1" t="s">
        <v>252</v>
      </c>
      <c r="D22" s="8" t="n">
        <v>0</v>
      </c>
      <c r="E22" s="8" t="n">
        <v>32</v>
      </c>
      <c r="F22" s="8" t="n">
        <v>9</v>
      </c>
      <c r="G22" s="8" t="n">
        <v>4</v>
      </c>
      <c r="H22" s="8" t="n">
        <v>0.551805111302</v>
      </c>
      <c r="I22" s="8" t="n">
        <v>0.21759619666</v>
      </c>
      <c r="J22" s="8" t="n">
        <v>0.246605560831</v>
      </c>
      <c r="K22" s="8" t="n">
        <v>13</v>
      </c>
      <c r="L22" s="8" t="n">
        <v>5</v>
      </c>
      <c r="M22" s="8" t="n">
        <v>0</v>
      </c>
      <c r="N22" s="1"/>
    </row>
    <row r="23" s="8" customFormat="true" ht="14.4" hidden="false" customHeight="false" outlineLevel="0" collapsed="false">
      <c r="M23" s="1"/>
    </row>
    <row r="24" s="62" customFormat="true" ht="14.4" hidden="false" customHeight="false" outlineLevel="0" collapsed="false">
      <c r="A24" s="62" t="s">
        <v>265</v>
      </c>
      <c r="B24" s="62" t="s">
        <v>266</v>
      </c>
      <c r="C24" s="42" t="s">
        <v>267</v>
      </c>
      <c r="D24" s="42" t="s">
        <v>268</v>
      </c>
      <c r="E24" s="42" t="s">
        <v>269</v>
      </c>
      <c r="F24" s="42" t="s">
        <v>270</v>
      </c>
      <c r="G24" s="42" t="s">
        <v>271</v>
      </c>
      <c r="H24" s="64" t="s">
        <v>272</v>
      </c>
      <c r="I24" s="64" t="s">
        <v>273</v>
      </c>
      <c r="J24" s="64" t="s">
        <v>274</v>
      </c>
      <c r="K24" s="42" t="s">
        <v>275</v>
      </c>
      <c r="L24" s="42" t="s">
        <v>276</v>
      </c>
      <c r="M24" s="42" t="s">
        <v>277</v>
      </c>
      <c r="O24" s="42" t="s">
        <v>285</v>
      </c>
      <c r="P24" s="42" t="s">
        <v>286</v>
      </c>
      <c r="Q24" s="8"/>
      <c r="R24" s="8"/>
      <c r="S24" s="8"/>
      <c r="T24" s="8"/>
      <c r="U24" s="8"/>
      <c r="V24" s="8"/>
      <c r="W24" s="8"/>
    </row>
    <row r="25" customFormat="false" ht="14.4" hidden="false" customHeight="false" outlineLevel="0" collapsed="false">
      <c r="A25" s="8" t="s">
        <v>190</v>
      </c>
      <c r="B25" s="8" t="s">
        <v>287</v>
      </c>
      <c r="C25" s="47" t="s">
        <v>241</v>
      </c>
      <c r="D25" s="8" t="n">
        <v>0</v>
      </c>
      <c r="E25" s="8" t="n">
        <v>424</v>
      </c>
      <c r="F25" s="8" t="n">
        <v>65</v>
      </c>
      <c r="G25" s="8" t="n">
        <v>84</v>
      </c>
      <c r="H25" s="8" t="n">
        <v>0.0123176009126</v>
      </c>
      <c r="I25" s="8" t="n">
        <v>0.0295473513565</v>
      </c>
      <c r="J25" s="8" t="n">
        <v>0.0154598416793</v>
      </c>
      <c r="K25" s="8" t="n">
        <v>8</v>
      </c>
      <c r="L25" s="8" t="n">
        <v>3</v>
      </c>
      <c r="M25" s="8" t="n">
        <v>0</v>
      </c>
      <c r="O25" s="8"/>
      <c r="P25" s="8"/>
      <c r="Q25" s="8"/>
      <c r="R25" s="8"/>
    </row>
    <row r="26" customFormat="false" ht="14.4" hidden="false" customHeight="false" outlineLevel="0" collapsed="false">
      <c r="A26" s="8" t="s">
        <v>191</v>
      </c>
      <c r="B26" s="8" t="s">
        <v>288</v>
      </c>
      <c r="C26" s="47" t="s">
        <v>251</v>
      </c>
      <c r="D26" s="8" t="n">
        <v>0</v>
      </c>
      <c r="E26" s="8" t="n">
        <v>387</v>
      </c>
      <c r="F26" s="8" t="n">
        <v>71</v>
      </c>
      <c r="G26" s="8" t="n">
        <v>78</v>
      </c>
      <c r="H26" s="8" t="n">
        <v>0.0205352006627</v>
      </c>
      <c r="I26" s="8" t="n">
        <v>0.0333668880647</v>
      </c>
      <c r="J26" s="8" t="n">
        <v>0.0166120332961</v>
      </c>
      <c r="K26" s="8" t="n">
        <v>17</v>
      </c>
      <c r="L26" s="8" t="n">
        <v>3</v>
      </c>
      <c r="M26" s="8" t="n">
        <v>1</v>
      </c>
      <c r="O26" s="8"/>
      <c r="P26" s="8"/>
      <c r="Q26" s="8"/>
    </row>
    <row r="27" customFormat="false" ht="14.4" hidden="false" customHeight="false" outlineLevel="0" collapsed="false">
      <c r="A27" s="8" t="s">
        <v>189</v>
      </c>
      <c r="B27" s="8" t="s">
        <v>289</v>
      </c>
      <c r="C27" s="60" t="s">
        <v>235</v>
      </c>
      <c r="D27" s="8" t="n">
        <v>0</v>
      </c>
      <c r="E27" s="8" t="n">
        <v>331</v>
      </c>
      <c r="F27" s="8" t="n">
        <v>56</v>
      </c>
      <c r="G27" s="8" t="n">
        <v>60</v>
      </c>
      <c r="H27" s="8" t="n">
        <v>0.0814735358464</v>
      </c>
      <c r="I27" s="8" t="n">
        <v>0.192664369792</v>
      </c>
      <c r="J27" s="8" t="n">
        <v>0.00536806459154</v>
      </c>
      <c r="K27" s="8" t="n">
        <v>37</v>
      </c>
      <c r="L27" s="8" t="n">
        <v>7</v>
      </c>
      <c r="M27" s="8" t="n">
        <v>0</v>
      </c>
      <c r="O27" s="8"/>
      <c r="P27" s="8"/>
      <c r="Q27" s="8"/>
    </row>
    <row r="28" s="8" customFormat="true" ht="14.4" hidden="false" customHeight="false" outlineLevel="0" collapsed="false">
      <c r="A28" s="8" t="s">
        <v>195</v>
      </c>
      <c r="B28" s="8" t="s">
        <v>290</v>
      </c>
      <c r="C28" s="47" t="s">
        <v>225</v>
      </c>
      <c r="D28" s="8" t="n">
        <v>0</v>
      </c>
      <c r="E28" s="8" t="n">
        <v>328</v>
      </c>
      <c r="F28" s="8" t="n">
        <v>67</v>
      </c>
      <c r="G28" s="8" t="n">
        <v>47</v>
      </c>
      <c r="H28" s="8" t="n">
        <v>0.143430501771</v>
      </c>
      <c r="I28" s="8" t="n">
        <v>0.294238981837</v>
      </c>
      <c r="J28" s="8" t="n">
        <v>0.122196753819</v>
      </c>
      <c r="K28" s="8" t="n">
        <v>19</v>
      </c>
      <c r="L28" s="8" t="n">
        <v>5</v>
      </c>
      <c r="M28" s="8" t="n">
        <v>0</v>
      </c>
    </row>
    <row r="29" customFormat="false" ht="14.4" hidden="false" customHeight="false" outlineLevel="0" collapsed="false">
      <c r="A29" s="8" t="s">
        <v>193</v>
      </c>
      <c r="B29" s="8" t="s">
        <v>291</v>
      </c>
      <c r="C29" s="1" t="s">
        <v>220</v>
      </c>
      <c r="D29" s="8" t="n">
        <v>0</v>
      </c>
      <c r="E29" s="8" t="n">
        <v>333</v>
      </c>
      <c r="F29" s="8" t="n">
        <v>23</v>
      </c>
      <c r="G29" s="8" t="n">
        <v>23</v>
      </c>
      <c r="H29" s="8" t="n">
        <v>0.0903722119404</v>
      </c>
      <c r="I29" s="8" t="n">
        <v>0.26485454617</v>
      </c>
      <c r="J29" s="8" t="n">
        <v>0.0390074407429</v>
      </c>
      <c r="K29" s="8" t="n">
        <v>38</v>
      </c>
      <c r="L29" s="8" t="n">
        <v>9</v>
      </c>
      <c r="M29" s="8" t="n">
        <v>2</v>
      </c>
      <c r="O29" s="8"/>
      <c r="P29" s="8"/>
      <c r="Q29" s="8"/>
    </row>
    <row r="30" customFormat="false" ht="14.4" hidden="false" customHeight="false" outlineLevel="0" collapsed="false">
      <c r="A30" s="8" t="s">
        <v>192</v>
      </c>
      <c r="B30" s="8" t="s">
        <v>292</v>
      </c>
      <c r="C30" s="1" t="s">
        <v>255</v>
      </c>
      <c r="D30" s="8" t="n">
        <v>0</v>
      </c>
      <c r="E30" s="8" t="n">
        <v>332</v>
      </c>
      <c r="F30" s="8" t="n">
        <v>30</v>
      </c>
      <c r="G30" s="8" t="n">
        <v>44</v>
      </c>
      <c r="H30" s="8" t="n">
        <v>0.102439854369</v>
      </c>
      <c r="I30" s="8" t="n">
        <v>0.155679363718</v>
      </c>
      <c r="J30" s="8" t="n">
        <v>0.0522211342862</v>
      </c>
      <c r="K30" s="8" t="n">
        <v>38</v>
      </c>
      <c r="L30" s="8" t="n">
        <v>5</v>
      </c>
      <c r="M30" s="8" t="n">
        <v>2</v>
      </c>
      <c r="O30" s="8"/>
      <c r="P30" s="8"/>
      <c r="Q30" s="8"/>
    </row>
    <row r="31" customFormat="false" ht="14.4" hidden="false" customHeight="false" outlineLevel="0" collapsed="false">
      <c r="A31" s="8" t="s">
        <v>194</v>
      </c>
      <c r="B31" s="8" t="s">
        <v>293</v>
      </c>
      <c r="C31" s="1" t="s">
        <v>222</v>
      </c>
      <c r="D31" s="8" t="n">
        <v>0</v>
      </c>
      <c r="E31" s="8" t="n">
        <v>349</v>
      </c>
      <c r="F31" s="8" t="n">
        <v>35</v>
      </c>
      <c r="G31" s="8" t="n">
        <v>25</v>
      </c>
      <c r="H31" s="8" t="n">
        <v>0.119311458419</v>
      </c>
      <c r="I31" s="8" t="n">
        <v>0.293726331541</v>
      </c>
      <c r="J31" s="8" t="n">
        <v>0.0488957480829</v>
      </c>
      <c r="K31" s="8" t="n">
        <v>52</v>
      </c>
      <c r="L31" s="8" t="n">
        <v>9</v>
      </c>
      <c r="M31" s="8" t="n">
        <v>1</v>
      </c>
      <c r="O31" s="8"/>
      <c r="P31" s="8"/>
      <c r="Q31" s="8"/>
    </row>
    <row r="32" customFormat="false" ht="14.4" hidden="false" customHeight="false" outlineLevel="0" collapsed="false">
      <c r="A32" s="8" t="s">
        <v>83</v>
      </c>
      <c r="B32" s="8" t="s">
        <v>55</v>
      </c>
      <c r="C32" s="1" t="s">
        <v>218</v>
      </c>
      <c r="D32" s="8" t="n">
        <v>0</v>
      </c>
      <c r="E32" s="8" t="n">
        <v>317</v>
      </c>
      <c r="F32" s="8" t="n">
        <v>20</v>
      </c>
      <c r="G32" s="8" t="n">
        <v>41</v>
      </c>
      <c r="H32" s="8" t="n">
        <v>0.227178102245</v>
      </c>
      <c r="I32" s="8" t="n">
        <v>0.206595137426</v>
      </c>
      <c r="J32" s="8" t="n">
        <v>0.0949272276963</v>
      </c>
      <c r="K32" s="8" t="n">
        <v>41</v>
      </c>
      <c r="L32" s="8" t="n">
        <v>4</v>
      </c>
      <c r="M32" s="8" t="n">
        <v>1</v>
      </c>
      <c r="O32" s="8"/>
      <c r="P32" s="8"/>
      <c r="Q32" s="8"/>
    </row>
    <row r="33" customFormat="false" ht="14.4" hidden="false" customHeight="false" outlineLevel="0" collapsed="false">
      <c r="A33" s="8" t="s">
        <v>87</v>
      </c>
      <c r="B33" s="8" t="s">
        <v>59</v>
      </c>
      <c r="C33" s="1" t="s">
        <v>233</v>
      </c>
      <c r="D33" s="8" t="n">
        <v>0</v>
      </c>
      <c r="E33" s="8" t="n">
        <v>305</v>
      </c>
      <c r="F33" s="8" t="n">
        <v>61</v>
      </c>
      <c r="G33" s="8" t="n">
        <v>66</v>
      </c>
      <c r="H33" s="8" t="n">
        <v>0.187877430543</v>
      </c>
      <c r="I33" s="8" t="n">
        <v>0.209573323445</v>
      </c>
      <c r="J33" s="8" t="n">
        <v>0.174751365882</v>
      </c>
      <c r="K33" s="8" t="n">
        <v>41</v>
      </c>
      <c r="L33" s="8" t="n">
        <v>16</v>
      </c>
      <c r="M33" s="8" t="n">
        <v>4</v>
      </c>
      <c r="O33" s="8"/>
      <c r="P33" s="8"/>
      <c r="Q33" s="8"/>
      <c r="R33" s="62"/>
    </row>
    <row r="34" customFormat="false" ht="14.4" hidden="false" customHeight="false" outlineLevel="0" collapsed="false">
      <c r="A34" s="8" t="s">
        <v>86</v>
      </c>
      <c r="B34" s="8" t="s">
        <v>58</v>
      </c>
      <c r="C34" s="1" t="s">
        <v>243</v>
      </c>
      <c r="D34" s="8" t="n">
        <v>0</v>
      </c>
      <c r="E34" s="8" t="n">
        <v>377</v>
      </c>
      <c r="F34" s="8" t="n">
        <v>29</v>
      </c>
      <c r="G34" s="8" t="n">
        <v>38</v>
      </c>
      <c r="H34" s="8" t="n">
        <v>0.138929594773</v>
      </c>
      <c r="I34" s="8" t="n">
        <v>0.264951947734</v>
      </c>
      <c r="J34" s="8" t="n">
        <v>0.00928657991261</v>
      </c>
      <c r="K34" s="8" t="n">
        <v>64</v>
      </c>
      <c r="L34" s="8" t="n">
        <v>5</v>
      </c>
      <c r="M34" s="8" t="n">
        <v>3</v>
      </c>
      <c r="O34" s="8"/>
      <c r="P34" s="8"/>
      <c r="Q34" s="8"/>
    </row>
    <row r="35" customFormat="false" ht="14.4" hidden="false" customHeight="false" outlineLevel="0" collapsed="false">
      <c r="A35" s="8" t="s">
        <v>80</v>
      </c>
      <c r="B35" s="8" t="s">
        <v>52</v>
      </c>
      <c r="C35" s="1" t="s">
        <v>253</v>
      </c>
      <c r="D35" s="8" t="n">
        <v>0</v>
      </c>
      <c r="E35" s="8" t="n">
        <v>338</v>
      </c>
      <c r="F35" s="8" t="n">
        <v>29</v>
      </c>
      <c r="G35" s="8" t="n">
        <v>35</v>
      </c>
      <c r="H35" s="8" t="n">
        <v>0.0950901706398</v>
      </c>
      <c r="I35" s="8" t="n">
        <v>0.252047094501</v>
      </c>
      <c r="J35" s="8" t="n">
        <v>0.0302013970367</v>
      </c>
      <c r="K35" s="8" t="n">
        <v>31</v>
      </c>
      <c r="L35" s="8" t="n">
        <v>10</v>
      </c>
      <c r="M35" s="8" t="n">
        <v>1</v>
      </c>
      <c r="O35" s="8"/>
      <c r="P35" s="8"/>
      <c r="Q35" s="8"/>
    </row>
    <row r="36" customFormat="false" ht="14.4" hidden="false" customHeight="false" outlineLevel="0" collapsed="false">
      <c r="A36" s="8" t="s">
        <v>188</v>
      </c>
      <c r="B36" s="8" t="s">
        <v>294</v>
      </c>
      <c r="C36" s="1" t="s">
        <v>231</v>
      </c>
      <c r="D36" s="8" t="n">
        <v>0</v>
      </c>
      <c r="E36" s="8" t="n">
        <v>323</v>
      </c>
      <c r="F36" s="8" t="n">
        <v>31</v>
      </c>
      <c r="G36" s="8" t="n">
        <v>43</v>
      </c>
      <c r="H36" s="8" t="n">
        <v>0.141185700135</v>
      </c>
      <c r="I36" s="8" t="n">
        <v>0.161234219903</v>
      </c>
      <c r="J36" s="8" t="n">
        <v>0.144276976285</v>
      </c>
      <c r="K36" s="8" t="n">
        <v>36</v>
      </c>
      <c r="L36" s="8" t="n">
        <v>7</v>
      </c>
      <c r="M36" s="8" t="n">
        <v>1</v>
      </c>
      <c r="O36" s="8"/>
      <c r="P36" s="8"/>
      <c r="Q36" s="8"/>
      <c r="R36" s="8"/>
    </row>
    <row r="37" customFormat="false" ht="14.4" hidden="false" customHeight="false" outlineLevel="0" collapsed="false">
      <c r="A37" s="8" t="s">
        <v>82</v>
      </c>
      <c r="B37" s="8" t="s">
        <v>54</v>
      </c>
      <c r="C37" s="1" t="s">
        <v>227</v>
      </c>
      <c r="D37" s="8" t="n">
        <v>0</v>
      </c>
      <c r="E37" s="8" t="n">
        <v>315</v>
      </c>
      <c r="F37" s="8" t="n">
        <v>36</v>
      </c>
      <c r="G37" s="8" t="n">
        <v>59</v>
      </c>
      <c r="H37" s="8" t="n">
        <v>0.140237835614</v>
      </c>
      <c r="I37" s="8" t="n">
        <v>0.146094847141</v>
      </c>
      <c r="J37" s="8" t="n">
        <v>0.0786961825475</v>
      </c>
      <c r="K37" s="8" t="n">
        <v>30</v>
      </c>
      <c r="L37" s="8" t="n">
        <v>7</v>
      </c>
      <c r="M37" s="8" t="n">
        <v>2</v>
      </c>
      <c r="O37" s="8"/>
      <c r="P37" s="8"/>
      <c r="Q37" s="8"/>
    </row>
    <row r="38" customFormat="false" ht="14.4" hidden="false" customHeight="false" outlineLevel="0" collapsed="false">
      <c r="A38" s="8" t="s">
        <v>79</v>
      </c>
      <c r="B38" s="8" t="s">
        <v>51</v>
      </c>
      <c r="C38" s="1" t="s">
        <v>249</v>
      </c>
      <c r="D38" s="8" t="n">
        <v>0</v>
      </c>
      <c r="E38" s="8" t="n">
        <v>318</v>
      </c>
      <c r="F38" s="8" t="n">
        <v>40</v>
      </c>
      <c r="G38" s="8" t="n">
        <v>65</v>
      </c>
      <c r="H38" s="8" t="n">
        <v>0.171762033255</v>
      </c>
      <c r="I38" s="8" t="n">
        <v>0.352040604341</v>
      </c>
      <c r="J38" s="8" t="n">
        <v>0.154350435097</v>
      </c>
      <c r="K38" s="8" t="n">
        <v>41</v>
      </c>
      <c r="L38" s="8" t="n">
        <v>15</v>
      </c>
      <c r="M38" s="8" t="n">
        <v>3</v>
      </c>
      <c r="O38" s="8"/>
      <c r="Q38" s="8"/>
    </row>
    <row r="39" customFormat="false" ht="14.4" hidden="false" customHeight="false" outlineLevel="0" collapsed="false">
      <c r="A39" s="8" t="s">
        <v>77</v>
      </c>
      <c r="B39" s="8" t="s">
        <v>49</v>
      </c>
      <c r="C39" s="47" t="s">
        <v>245</v>
      </c>
      <c r="D39" s="8" t="n">
        <v>0</v>
      </c>
      <c r="E39" s="8" t="n">
        <v>358</v>
      </c>
      <c r="F39" s="8" t="n">
        <v>52</v>
      </c>
      <c r="G39" s="8" t="n">
        <v>67</v>
      </c>
      <c r="H39" s="8" t="n">
        <v>0.148963876964</v>
      </c>
      <c r="I39" s="8" t="n">
        <v>0.198854793246</v>
      </c>
      <c r="J39" s="8" t="n">
        <v>0.12172983044</v>
      </c>
      <c r="K39" s="8" t="n">
        <v>61</v>
      </c>
      <c r="L39" s="8" t="n">
        <v>6</v>
      </c>
      <c r="M39" s="8" t="n">
        <v>2</v>
      </c>
      <c r="O39" s="8"/>
      <c r="P39" s="8"/>
      <c r="Q39" s="8"/>
    </row>
    <row r="40" s="8" customFormat="true" ht="14.4" hidden="false" customHeight="false" outlineLevel="0" collapsed="false">
      <c r="A40" s="8" t="s">
        <v>81</v>
      </c>
      <c r="B40" s="8" t="s">
        <v>53</v>
      </c>
      <c r="C40" s="47" t="s">
        <v>237</v>
      </c>
      <c r="D40" s="8" t="n">
        <v>0</v>
      </c>
      <c r="E40" s="8" t="n">
        <v>326</v>
      </c>
      <c r="F40" s="8" t="n">
        <v>44</v>
      </c>
      <c r="G40" s="8" t="n">
        <v>43</v>
      </c>
      <c r="H40" s="8" t="n">
        <v>0.143254349984</v>
      </c>
      <c r="I40" s="8" t="n">
        <v>0.237456826826</v>
      </c>
      <c r="J40" s="8" t="n">
        <v>0.0647437901987</v>
      </c>
      <c r="K40" s="8" t="n">
        <v>61</v>
      </c>
      <c r="L40" s="8" t="n">
        <v>6</v>
      </c>
      <c r="M40" s="8" t="n">
        <v>4</v>
      </c>
    </row>
    <row r="41" customFormat="false" ht="14.4" hidden="false" customHeight="false" outlineLevel="0" collapsed="false">
      <c r="A41" s="8" t="s">
        <v>85</v>
      </c>
      <c r="B41" s="8" t="s">
        <v>57</v>
      </c>
      <c r="C41" s="1" t="s">
        <v>247</v>
      </c>
      <c r="D41" s="8" t="n">
        <v>0</v>
      </c>
      <c r="E41" s="8" t="n">
        <v>376</v>
      </c>
      <c r="F41" s="8" t="n">
        <v>39</v>
      </c>
      <c r="G41" s="8" t="n">
        <v>58</v>
      </c>
      <c r="H41" s="8" t="n">
        <v>0.145500331871</v>
      </c>
      <c r="I41" s="8" t="n">
        <v>0.245090612633</v>
      </c>
      <c r="J41" s="8" t="n">
        <v>0.0956925740918</v>
      </c>
      <c r="K41" s="8" t="n">
        <v>58</v>
      </c>
      <c r="L41" s="8" t="n">
        <v>6</v>
      </c>
      <c r="M41" s="8" t="n">
        <v>2</v>
      </c>
      <c r="O41" s="8"/>
      <c r="P41" s="8"/>
      <c r="Q41" s="8"/>
    </row>
    <row r="42" customFormat="false" ht="14.4" hidden="false" customHeight="false" outlineLevel="0" collapsed="false">
      <c r="A42" s="8" t="s">
        <v>76</v>
      </c>
      <c r="B42" s="8" t="s">
        <v>48</v>
      </c>
      <c r="C42" s="1" t="s">
        <v>239</v>
      </c>
      <c r="D42" s="8" t="n">
        <v>0</v>
      </c>
      <c r="E42" s="8" t="n">
        <v>331</v>
      </c>
      <c r="F42" s="8" t="n">
        <v>41</v>
      </c>
      <c r="G42" s="8" t="n">
        <v>61</v>
      </c>
      <c r="H42" s="8" t="n">
        <v>0.180121807571</v>
      </c>
      <c r="I42" s="8" t="n">
        <v>0.18985395986</v>
      </c>
      <c r="J42" s="8" t="n">
        <v>0.184318043779</v>
      </c>
      <c r="K42" s="8" t="n">
        <v>49</v>
      </c>
      <c r="L42" s="8" t="n">
        <v>11</v>
      </c>
      <c r="M42" s="8" t="n">
        <v>3</v>
      </c>
      <c r="O42" s="8"/>
      <c r="P42" s="8"/>
      <c r="Q42" s="8"/>
    </row>
    <row r="43" customFormat="false" ht="14.4" hidden="false" customHeight="false" outlineLevel="0" collapsed="false">
      <c r="A43" s="8" t="s">
        <v>78</v>
      </c>
      <c r="B43" s="8" t="s">
        <v>50</v>
      </c>
      <c r="C43" s="1" t="s">
        <v>229</v>
      </c>
      <c r="D43" s="8" t="n">
        <v>0</v>
      </c>
      <c r="E43" s="8" t="n">
        <v>319</v>
      </c>
      <c r="F43" s="8" t="n">
        <v>21</v>
      </c>
      <c r="G43" s="8" t="n">
        <v>27</v>
      </c>
      <c r="H43" s="8" t="n">
        <v>0.25772279001</v>
      </c>
      <c r="I43" s="8" t="n">
        <v>0.425885792946</v>
      </c>
      <c r="J43" s="8" t="n">
        <v>0.00123983683274</v>
      </c>
      <c r="K43" s="8" t="n">
        <v>43</v>
      </c>
      <c r="L43" s="8" t="n">
        <v>5</v>
      </c>
      <c r="M43" s="8" t="n">
        <v>0</v>
      </c>
      <c r="N43" s="1"/>
      <c r="R43" s="8"/>
    </row>
    <row r="44" customFormat="false" ht="14.4" hidden="false" customHeight="false" outlineLevel="0" collapsed="false">
      <c r="A44" s="8" t="s">
        <v>75</v>
      </c>
      <c r="B44" s="8" t="s">
        <v>47</v>
      </c>
      <c r="C44" s="1" t="s">
        <v>252</v>
      </c>
      <c r="D44" s="8" t="n">
        <v>0</v>
      </c>
      <c r="E44" s="8" t="n">
        <v>275</v>
      </c>
      <c r="F44" s="8" t="n">
        <v>23</v>
      </c>
      <c r="G44" s="8" t="n">
        <v>22</v>
      </c>
      <c r="H44" s="8" t="n">
        <v>0.255625819277</v>
      </c>
      <c r="I44" s="8" t="n">
        <v>0.162247402125</v>
      </c>
      <c r="J44" s="8" t="n">
        <v>0.0492453375716</v>
      </c>
      <c r="K44" s="8" t="n">
        <v>28</v>
      </c>
      <c r="L44" s="8" t="n">
        <v>4</v>
      </c>
      <c r="M44" s="8" t="n">
        <v>1</v>
      </c>
      <c r="O44" s="8"/>
      <c r="P44" s="8"/>
      <c r="Q44" s="8"/>
    </row>
    <row r="45" customFormat="false" ht="14.4" hidden="false" customHeight="false" outlineLevel="0" collapsed="false">
      <c r="A45" s="8" t="s">
        <v>74</v>
      </c>
      <c r="B45" s="8" t="s">
        <v>45</v>
      </c>
      <c r="C45" s="1" t="s">
        <v>223</v>
      </c>
      <c r="D45" s="8" t="n">
        <v>0</v>
      </c>
      <c r="E45" s="8" t="n">
        <v>287</v>
      </c>
      <c r="F45" s="8" t="n">
        <v>11</v>
      </c>
      <c r="G45" s="8" t="n">
        <v>15</v>
      </c>
      <c r="H45" s="8" t="n">
        <v>0.244692852102</v>
      </c>
      <c r="I45" s="8" t="n">
        <v>0.346415448841</v>
      </c>
      <c r="J45" s="8" t="n">
        <v>0.0659430401504</v>
      </c>
      <c r="K45" s="8" t="n">
        <v>27</v>
      </c>
      <c r="L45" s="8" t="n">
        <v>5</v>
      </c>
      <c r="M45" s="8" t="n">
        <v>1</v>
      </c>
      <c r="O45" s="8"/>
      <c r="P45" s="8"/>
      <c r="Q45" s="8"/>
    </row>
    <row r="49" customFormat="false" ht="14.4" hidden="false" customHeight="false" outlineLevel="0" collapsed="false">
      <c r="C49" s="1" t="s">
        <v>233</v>
      </c>
      <c r="D49" s="65" t="n">
        <v>0.0357142857142857</v>
      </c>
    </row>
    <row r="50" customFormat="false" ht="14.4" hidden="false" customHeight="false" outlineLevel="0" collapsed="false">
      <c r="C50" s="1" t="s">
        <v>243</v>
      </c>
      <c r="D50" s="65" t="n">
        <v>0.0447761194029851</v>
      </c>
      <c r="E50" s="65"/>
    </row>
    <row r="51" customFormat="false" ht="14.4" hidden="false" customHeight="false" outlineLevel="0" collapsed="false">
      <c r="C51" s="1" t="s">
        <v>222</v>
      </c>
      <c r="D51" s="65" t="n">
        <v>0.075</v>
      </c>
      <c r="E51" s="65"/>
    </row>
    <row r="52" customFormat="false" ht="14.4" hidden="false" customHeight="false" outlineLevel="0" collapsed="false">
      <c r="C52" s="1" t="s">
        <v>227</v>
      </c>
      <c r="D52" s="65" t="n">
        <v>0.0779220779220779</v>
      </c>
      <c r="E52" s="65"/>
    </row>
    <row r="53" customFormat="false" ht="14.4" hidden="false" customHeight="false" outlineLevel="0" collapsed="false">
      <c r="C53" s="1" t="s">
        <v>249</v>
      </c>
      <c r="D53" s="65" t="n">
        <v>0.0813953488372093</v>
      </c>
      <c r="E53" s="65"/>
    </row>
    <row r="54" customFormat="false" ht="14.4" hidden="false" customHeight="false" outlineLevel="0" collapsed="false">
      <c r="C54" s="1" t="s">
        <v>231</v>
      </c>
      <c r="D54" s="65" t="n">
        <v>0.0909090909090909</v>
      </c>
      <c r="E54" s="65"/>
    </row>
    <row r="55" customFormat="false" ht="14.4" hidden="false" customHeight="false" outlineLevel="0" collapsed="false">
      <c r="C55" s="1" t="s">
        <v>218</v>
      </c>
      <c r="D55" s="65" t="n">
        <v>0.0945945945945946</v>
      </c>
      <c r="E55" s="65"/>
    </row>
    <row r="56" customFormat="false" ht="14.4" hidden="false" customHeight="false" outlineLevel="0" collapsed="false">
      <c r="C56" s="1" t="s">
        <v>253</v>
      </c>
      <c r="D56" s="65" t="n">
        <v>0.0985915492957746</v>
      </c>
      <c r="E56" s="65"/>
    </row>
    <row r="57" customFormat="false" ht="14.4" hidden="false" customHeight="false" outlineLevel="0" collapsed="false">
      <c r="C57" s="1" t="s">
        <v>229</v>
      </c>
      <c r="D57" s="65" t="n">
        <v>0.102564102564103</v>
      </c>
      <c r="E57" s="65"/>
    </row>
    <row r="58" customFormat="false" ht="14.4" hidden="false" customHeight="false" outlineLevel="0" collapsed="false">
      <c r="C58" s="47" t="s">
        <v>237</v>
      </c>
      <c r="D58" s="65" t="n">
        <v>0.104166666666667</v>
      </c>
      <c r="E58" s="65"/>
    </row>
    <row r="59" customFormat="false" ht="14.4" hidden="false" customHeight="false" outlineLevel="0" collapsed="false">
      <c r="C59" s="60" t="s">
        <v>235</v>
      </c>
      <c r="D59" s="65" t="n">
        <v>0.125</v>
      </c>
      <c r="E59" s="65"/>
    </row>
    <row r="60" customFormat="false" ht="14.4" hidden="false" customHeight="false" outlineLevel="0" collapsed="false">
      <c r="C60" s="1" t="s">
        <v>220</v>
      </c>
      <c r="D60" s="65" t="n">
        <v>0.125</v>
      </c>
      <c r="E60" s="65"/>
    </row>
    <row r="61" customFormat="false" ht="14.4" hidden="false" customHeight="false" outlineLevel="0" collapsed="false">
      <c r="C61" s="47" t="s">
        <v>241</v>
      </c>
      <c r="D61" s="65" t="n">
        <v>0.129577464788732</v>
      </c>
      <c r="E61" s="65"/>
    </row>
    <row r="62" customFormat="false" ht="14.4" hidden="false" customHeight="false" outlineLevel="0" collapsed="false">
      <c r="C62" s="1" t="s">
        <v>239</v>
      </c>
      <c r="D62" s="65" t="n">
        <v>0.140350877192982</v>
      </c>
      <c r="E62" s="65"/>
    </row>
    <row r="63" customFormat="false" ht="14.4" hidden="false" customHeight="false" outlineLevel="0" collapsed="false">
      <c r="C63" s="1" t="s">
        <v>255</v>
      </c>
      <c r="D63" s="65" t="n">
        <v>0.141666666666667</v>
      </c>
      <c r="E63" s="65"/>
    </row>
    <row r="64" customFormat="false" ht="14.4" hidden="false" customHeight="false" outlineLevel="0" collapsed="false">
      <c r="C64" s="47" t="s">
        <v>251</v>
      </c>
      <c r="D64" s="65" t="n">
        <v>0.191044776119403</v>
      </c>
      <c r="E64" s="65"/>
    </row>
    <row r="65" customFormat="false" ht="14.4" hidden="false" customHeight="false" outlineLevel="0" collapsed="false">
      <c r="C65" s="47" t="s">
        <v>225</v>
      </c>
      <c r="D65" s="65" t="n">
        <v>0.20863309352518</v>
      </c>
      <c r="E65" s="65"/>
    </row>
    <row r="66" customFormat="false" ht="14.4" hidden="false" customHeight="false" outlineLevel="0" collapsed="false">
      <c r="C66" s="47" t="s">
        <v>245</v>
      </c>
      <c r="D66" s="65" t="n">
        <v>0.209677419354839</v>
      </c>
      <c r="E66" s="65"/>
    </row>
    <row r="67" customFormat="false" ht="14.4" hidden="false" customHeight="false" outlineLevel="0" collapsed="false">
      <c r="C67" s="1" t="s">
        <v>252</v>
      </c>
      <c r="D67" s="65" t="n">
        <v>0.219512195121951</v>
      </c>
      <c r="E67" s="65"/>
    </row>
    <row r="68" customFormat="false" ht="14.4" hidden="false" customHeight="false" outlineLevel="0" collapsed="false">
      <c r="C68" s="1" t="s">
        <v>223</v>
      </c>
      <c r="D68" s="65" t="n">
        <v>0.219512195121951</v>
      </c>
      <c r="E68" s="65"/>
    </row>
    <row r="69" customFormat="false" ht="14.4" hidden="false" customHeight="false" outlineLevel="0" collapsed="false">
      <c r="C69" s="1" t="s">
        <v>247</v>
      </c>
      <c r="D69" s="65" t="n">
        <v>0.224137931034483</v>
      </c>
      <c r="E69" s="65"/>
    </row>
    <row r="70" customFormat="false" ht="14.4" hidden="false" customHeight="false" outlineLevel="0" collapsed="false">
      <c r="C70" s="1" t="s">
        <v>210</v>
      </c>
      <c r="D70" s="1" t="s">
        <v>295</v>
      </c>
      <c r="E70" s="65"/>
    </row>
    <row r="71" customFormat="false" ht="14.4" hidden="false" customHeight="false" outlineLevel="0" collapsed="false">
      <c r="D71" s="65"/>
    </row>
    <row r="72" customFormat="false" ht="14.4" hidden="false" customHeight="false" outlineLevel="0" collapsed="false">
      <c r="D72" s="65"/>
    </row>
    <row r="73" customFormat="false" ht="14.4" hidden="false" customHeight="false" outlineLevel="0" collapsed="false">
      <c r="D73" s="65"/>
    </row>
    <row r="117" customFormat="false" ht="14.4" hidden="false" customHeight="false" outlineLevel="0" collapsed="false">
      <c r="J117" s="66"/>
    </row>
    <row r="139" customFormat="false" ht="14.4" hidden="false" customHeight="false" outlineLevel="0" collapsed="false">
      <c r="J139" s="66"/>
    </row>
    <row r="161" customFormat="false" ht="14.4" hidden="false" customHeight="false" outlineLevel="0" collapsed="false">
      <c r="J161" s="66"/>
    </row>
    <row r="213" customFormat="false" ht="14.4" hidden="false" customHeight="false" outlineLevel="0" collapsed="false">
      <c r="A213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P2" activeCellId="0" sqref="P2"/>
    </sheetView>
  </sheetViews>
  <sheetFormatPr defaultColWidth="8.96484375" defaultRowHeight="14.4" zeroHeight="false" outlineLevelRow="0" outlineLevelCol="0"/>
  <cols>
    <col collapsed="false" customWidth="true" hidden="false" outlineLevel="0" max="3" min="3" style="8" width="36.32"/>
  </cols>
  <sheetData>
    <row r="1" s="8" customFormat="true" ht="14.4" hidden="false" customHeight="false" outlineLevel="0" collapsed="false">
      <c r="A1" s="62" t="s">
        <v>296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="62" customFormat="true" ht="14.4" hidden="false" customHeight="false" outlineLevel="0" collapsed="false">
      <c r="A2" s="62" t="s">
        <v>265</v>
      </c>
      <c r="B2" s="62" t="s">
        <v>266</v>
      </c>
      <c r="C2" s="42" t="s">
        <v>267</v>
      </c>
      <c r="D2" s="42" t="s">
        <v>268</v>
      </c>
      <c r="E2" s="42" t="s">
        <v>269</v>
      </c>
      <c r="F2" s="42" t="s">
        <v>270</v>
      </c>
      <c r="G2" s="42" t="s">
        <v>271</v>
      </c>
      <c r="H2" s="42" t="s">
        <v>272</v>
      </c>
      <c r="I2" s="42" t="s">
        <v>273</v>
      </c>
      <c r="J2" s="42" t="s">
        <v>274</v>
      </c>
      <c r="K2" s="42" t="s">
        <v>275</v>
      </c>
      <c r="L2" s="42" t="s">
        <v>276</v>
      </c>
      <c r="M2" s="42" t="s">
        <v>277</v>
      </c>
      <c r="O2" s="8"/>
      <c r="P2" s="8"/>
      <c r="Q2" s="8"/>
      <c r="R2" s="8"/>
      <c r="S2" s="8"/>
      <c r="T2" s="8"/>
      <c r="U2" s="8"/>
      <c r="V2" s="8"/>
      <c r="W2" s="8"/>
      <c r="X2" s="8"/>
    </row>
    <row r="3" s="8" customFormat="true" ht="14.4" hidden="false" customHeight="false" outlineLevel="0" collapsed="false">
      <c r="A3" s="8" t="s">
        <v>187</v>
      </c>
      <c r="B3" s="8" t="s">
        <v>281</v>
      </c>
      <c r="C3" s="47" t="s">
        <v>225</v>
      </c>
      <c r="D3" s="8" t="n">
        <v>0</v>
      </c>
      <c r="E3" s="8" t="n">
        <v>110</v>
      </c>
      <c r="F3" s="8" t="n">
        <v>29</v>
      </c>
      <c r="G3" s="8" t="n">
        <v>27</v>
      </c>
      <c r="H3" s="8" t="n">
        <v>0.170169876359</v>
      </c>
      <c r="I3" s="8" t="n">
        <v>0.309525077214</v>
      </c>
      <c r="J3" s="8" t="n">
        <v>0.0856089565052</v>
      </c>
      <c r="K3" s="8" t="n">
        <v>12</v>
      </c>
      <c r="L3" s="8" t="n">
        <v>8</v>
      </c>
      <c r="M3" s="8" t="n">
        <v>1</v>
      </c>
    </row>
    <row r="4" s="8" customFormat="true" ht="14.4" hidden="false" customHeight="false" outlineLevel="0" collapsed="false">
      <c r="A4" s="8" t="s">
        <v>184</v>
      </c>
      <c r="B4" s="8" t="s">
        <v>283</v>
      </c>
      <c r="C4" s="1" t="s">
        <v>255</v>
      </c>
      <c r="D4" s="8" t="n">
        <v>0</v>
      </c>
      <c r="E4" s="8" t="n">
        <v>103</v>
      </c>
      <c r="F4" s="8" t="n">
        <v>17</v>
      </c>
      <c r="G4" s="8" t="n">
        <v>17</v>
      </c>
      <c r="H4" s="8" t="n">
        <v>0.185139019293</v>
      </c>
      <c r="I4" s="8" t="n">
        <v>0.147281164709</v>
      </c>
      <c r="J4" s="8" t="n">
        <v>0.000334843165836</v>
      </c>
      <c r="K4" s="8" t="n">
        <v>22</v>
      </c>
      <c r="L4" s="8" t="n">
        <v>7</v>
      </c>
      <c r="M4" s="8" t="n">
        <v>1</v>
      </c>
    </row>
    <row r="5" s="8" customFormat="true" ht="14.4" hidden="false" customHeight="false" outlineLevel="0" collapsed="false">
      <c r="A5" s="8" t="s">
        <v>185</v>
      </c>
      <c r="B5" s="8" t="s">
        <v>282</v>
      </c>
      <c r="C5" s="1" t="s">
        <v>220</v>
      </c>
      <c r="D5" s="8" t="n">
        <v>0</v>
      </c>
      <c r="E5" s="8" t="n">
        <v>98</v>
      </c>
      <c r="F5" s="8" t="n">
        <v>14</v>
      </c>
      <c r="G5" s="8" t="n">
        <v>12</v>
      </c>
      <c r="H5" s="8" t="n">
        <v>0.18237838414</v>
      </c>
      <c r="I5" s="8" t="n">
        <v>0.475880356696</v>
      </c>
      <c r="J5" s="8" t="n">
        <v>0.100397510209</v>
      </c>
      <c r="K5" s="8" t="n">
        <v>23</v>
      </c>
      <c r="L5" s="8" t="n">
        <v>7</v>
      </c>
      <c r="M5" s="8" t="n">
        <v>2</v>
      </c>
    </row>
    <row r="6" s="8" customFormat="true" ht="14.4" hidden="false" customHeight="false" outlineLevel="0" collapsed="false">
      <c r="A6" s="8" t="s">
        <v>71</v>
      </c>
      <c r="B6" s="8" t="s">
        <v>40</v>
      </c>
      <c r="C6" s="1" t="s">
        <v>247</v>
      </c>
      <c r="D6" s="8" t="n">
        <v>0</v>
      </c>
      <c r="E6" s="8" t="n">
        <v>45</v>
      </c>
      <c r="F6" s="8" t="n">
        <v>13</v>
      </c>
      <c r="G6" s="8" t="n">
        <v>6</v>
      </c>
      <c r="H6" s="8" t="n">
        <v>0.422907567121</v>
      </c>
      <c r="I6" s="8" t="n">
        <v>0.371979737214</v>
      </c>
      <c r="J6" s="8" t="n">
        <v>0</v>
      </c>
      <c r="K6" s="8" t="n">
        <v>13</v>
      </c>
      <c r="L6" s="8" t="n">
        <v>6</v>
      </c>
      <c r="M6" s="8" t="n">
        <v>0</v>
      </c>
    </row>
    <row r="7" s="8" customFormat="true" ht="14.4" hidden="false" customHeight="false" outlineLevel="0" collapsed="false">
      <c r="A7" s="8" t="s">
        <v>62</v>
      </c>
      <c r="B7" s="8" t="s">
        <v>20</v>
      </c>
      <c r="C7" s="1" t="s">
        <v>239</v>
      </c>
      <c r="D7" s="8" t="n">
        <v>0</v>
      </c>
      <c r="E7" s="8" t="n">
        <v>49</v>
      </c>
      <c r="F7" s="8" t="n">
        <v>8</v>
      </c>
      <c r="G7" s="8" t="n">
        <v>7</v>
      </c>
      <c r="H7" s="8" t="n">
        <v>0.464927728831</v>
      </c>
      <c r="I7" s="8" t="n">
        <v>0.616628264908</v>
      </c>
      <c r="J7" s="8" t="n">
        <v>0.00171291538199</v>
      </c>
      <c r="K7" s="8" t="n">
        <v>26</v>
      </c>
      <c r="L7" s="8" t="n">
        <v>5</v>
      </c>
      <c r="M7" s="8" t="n">
        <v>0</v>
      </c>
    </row>
    <row r="8" s="8" customFormat="true" ht="14.4" hidden="false" customHeight="false" outlineLevel="0" collapsed="false">
      <c r="A8" s="8" t="s">
        <v>63</v>
      </c>
      <c r="B8" s="8" t="s">
        <v>22</v>
      </c>
      <c r="C8" s="47" t="s">
        <v>245</v>
      </c>
      <c r="D8" s="8" t="n">
        <v>0</v>
      </c>
      <c r="E8" s="8" t="n">
        <v>49</v>
      </c>
      <c r="F8" s="8" t="n">
        <v>13</v>
      </c>
      <c r="G8" s="8" t="n">
        <v>8</v>
      </c>
      <c r="H8" s="8" t="n">
        <v>0.342278353421</v>
      </c>
      <c r="I8" s="8" t="n">
        <v>0.544901312877</v>
      </c>
      <c r="J8" s="8" t="n">
        <v>0.238803662144</v>
      </c>
      <c r="K8" s="8" t="n">
        <v>11</v>
      </c>
      <c r="L8" s="8" t="n">
        <v>5</v>
      </c>
      <c r="M8" s="8" t="n">
        <v>1</v>
      </c>
    </row>
    <row r="9" s="8" customFormat="true" ht="14.4" hidden="false" customHeight="false" outlineLevel="0" collapsed="false">
      <c r="A9" s="8" t="s">
        <v>61</v>
      </c>
      <c r="B9" s="8" t="s">
        <v>18</v>
      </c>
      <c r="C9" s="1" t="s">
        <v>252</v>
      </c>
      <c r="D9" s="8" t="n">
        <v>0</v>
      </c>
      <c r="E9" s="8" t="n">
        <v>32</v>
      </c>
      <c r="F9" s="8" t="n">
        <v>9</v>
      </c>
      <c r="G9" s="8" t="n">
        <v>4</v>
      </c>
      <c r="H9" s="8" t="n">
        <v>0.551805111302</v>
      </c>
      <c r="I9" s="8" t="n">
        <v>0.21759619666</v>
      </c>
      <c r="J9" s="8" t="n">
        <v>0.246605560831</v>
      </c>
      <c r="K9" s="8" t="n">
        <v>13</v>
      </c>
      <c r="L9" s="8" t="n">
        <v>5</v>
      </c>
      <c r="M9" s="8" t="n">
        <v>0</v>
      </c>
    </row>
    <row r="10" s="8" customFormat="true" ht="14.4" hidden="false" customHeight="false" outlineLevel="0" collapsed="false">
      <c r="A10" s="8" t="s">
        <v>60</v>
      </c>
      <c r="B10" s="8" t="s">
        <v>15</v>
      </c>
      <c r="C10" s="1" t="s">
        <v>223</v>
      </c>
      <c r="D10" s="8" t="n">
        <v>0</v>
      </c>
      <c r="E10" s="8" t="n">
        <v>32</v>
      </c>
      <c r="F10" s="8" t="n">
        <v>9</v>
      </c>
      <c r="G10" s="8" t="n">
        <v>4</v>
      </c>
      <c r="H10" s="8" t="n">
        <v>0.55179371037</v>
      </c>
      <c r="I10" s="8" t="n">
        <v>0.21759619666</v>
      </c>
      <c r="J10" s="8" t="n">
        <v>0.246605560831</v>
      </c>
      <c r="K10" s="8" t="n">
        <v>13</v>
      </c>
      <c r="L10" s="8" t="n">
        <v>5</v>
      </c>
      <c r="M10" s="8" t="n">
        <v>0</v>
      </c>
    </row>
    <row r="11" s="8" customFormat="true" ht="14.4" hidden="false" customHeight="false" outlineLevel="0" collapsed="false">
      <c r="A11" s="8" t="s">
        <v>67</v>
      </c>
      <c r="B11" s="8" t="s">
        <v>30</v>
      </c>
      <c r="C11" s="47" t="s">
        <v>237</v>
      </c>
      <c r="D11" s="8" t="n">
        <v>0</v>
      </c>
      <c r="E11" s="8" t="n">
        <v>43</v>
      </c>
      <c r="F11" s="8" t="n">
        <v>5</v>
      </c>
      <c r="G11" s="8" t="n">
        <v>4</v>
      </c>
      <c r="H11" s="8" t="n">
        <v>0.400397451981</v>
      </c>
      <c r="I11" s="8" t="n">
        <v>0.525511042612</v>
      </c>
      <c r="J11" s="8" t="n">
        <v>0.47598271902</v>
      </c>
      <c r="K11" s="8" t="n">
        <v>16</v>
      </c>
      <c r="L11" s="8" t="n">
        <v>4</v>
      </c>
      <c r="M11" s="8" t="n">
        <v>1</v>
      </c>
    </row>
    <row r="12" s="8" customFormat="true" ht="14.4" hidden="false" customHeight="false" outlineLevel="0" collapsed="false">
      <c r="A12" s="8" t="s">
        <v>181</v>
      </c>
      <c r="B12" s="8" t="s">
        <v>280</v>
      </c>
      <c r="C12" s="60" t="s">
        <v>235</v>
      </c>
      <c r="D12" s="8" t="n">
        <v>0</v>
      </c>
      <c r="E12" s="8" t="n">
        <v>119</v>
      </c>
      <c r="F12" s="8" t="n">
        <v>17</v>
      </c>
      <c r="G12" s="8" t="n">
        <v>24</v>
      </c>
      <c r="H12" s="8" t="n">
        <v>0.123078340733</v>
      </c>
      <c r="I12" s="8" t="n">
        <v>0.124507946428</v>
      </c>
      <c r="J12" s="8" t="n">
        <v>0.00243492906479</v>
      </c>
      <c r="K12" s="8" t="n">
        <v>23</v>
      </c>
      <c r="L12" s="8" t="n">
        <v>3</v>
      </c>
      <c r="M12" s="8" t="n">
        <v>0</v>
      </c>
    </row>
    <row r="13" s="8" customFormat="true" ht="14.4" hidden="false" customHeight="false" outlineLevel="0" collapsed="false">
      <c r="A13" s="8" t="s">
        <v>182</v>
      </c>
      <c r="B13" s="8" t="s">
        <v>278</v>
      </c>
      <c r="C13" s="47" t="s">
        <v>241</v>
      </c>
      <c r="D13" s="8" t="n">
        <v>0</v>
      </c>
      <c r="E13" s="8" t="n">
        <v>309</v>
      </c>
      <c r="F13" s="8" t="n">
        <v>46</v>
      </c>
      <c r="G13" s="8" t="n">
        <v>61</v>
      </c>
      <c r="H13" s="8" t="n">
        <v>0.0112058864027</v>
      </c>
      <c r="I13" s="8" t="n">
        <v>0.0340517982813</v>
      </c>
      <c r="J13" s="63" t="n">
        <v>2.53760395326E-006</v>
      </c>
      <c r="K13" s="8" t="n">
        <v>6</v>
      </c>
      <c r="L13" s="8" t="n">
        <v>3</v>
      </c>
      <c r="M13" s="8" t="n">
        <v>1</v>
      </c>
    </row>
    <row r="14" s="8" customFormat="true" ht="14.4" hidden="false" customHeight="false" outlineLevel="0" collapsed="false">
      <c r="A14" s="8" t="s">
        <v>183</v>
      </c>
      <c r="B14" s="8" t="s">
        <v>279</v>
      </c>
      <c r="C14" s="47" t="s">
        <v>251</v>
      </c>
      <c r="D14" s="8" t="n">
        <v>0</v>
      </c>
      <c r="E14" s="8" t="n">
        <v>271</v>
      </c>
      <c r="F14" s="8" t="n">
        <v>64</v>
      </c>
      <c r="G14" s="8" t="n">
        <v>66</v>
      </c>
      <c r="H14" s="8" t="n">
        <v>0.0114198239427</v>
      </c>
      <c r="I14" s="8" t="n">
        <v>0.0424271315885</v>
      </c>
      <c r="J14" s="8" t="n">
        <v>0.00583359572862</v>
      </c>
      <c r="K14" s="8" t="n">
        <v>10</v>
      </c>
      <c r="L14" s="8" t="n">
        <v>3</v>
      </c>
      <c r="M14" s="8" t="n">
        <v>1</v>
      </c>
    </row>
    <row r="15" s="8" customFormat="true" ht="14.4" hidden="false" customHeight="false" outlineLevel="0" collapsed="false">
      <c r="A15" s="8" t="s">
        <v>69</v>
      </c>
      <c r="B15" s="8" t="s">
        <v>36</v>
      </c>
      <c r="C15" s="1" t="s">
        <v>218</v>
      </c>
      <c r="D15" s="8" t="n">
        <v>0</v>
      </c>
      <c r="E15" s="8" t="n">
        <v>67</v>
      </c>
      <c r="F15" s="8" t="n">
        <v>7</v>
      </c>
      <c r="G15" s="8" t="n">
        <v>5</v>
      </c>
      <c r="H15" s="8" t="n">
        <v>0.236518423682</v>
      </c>
      <c r="I15" s="8" t="n">
        <v>0.265770116019</v>
      </c>
      <c r="J15" s="8" t="n">
        <v>0.38100803317</v>
      </c>
      <c r="K15" s="8" t="n">
        <v>17</v>
      </c>
      <c r="L15" s="8" t="n">
        <v>3</v>
      </c>
      <c r="M15" s="8" t="n">
        <v>1</v>
      </c>
    </row>
    <row r="16" s="8" customFormat="true" ht="14.4" hidden="false" customHeight="false" outlineLevel="0" collapsed="false">
      <c r="A16" s="8" t="s">
        <v>186</v>
      </c>
      <c r="B16" s="8" t="s">
        <v>284</v>
      </c>
      <c r="C16" s="1" t="s">
        <v>222</v>
      </c>
      <c r="D16" s="8" t="n">
        <v>0</v>
      </c>
      <c r="E16" s="8" t="n">
        <v>74</v>
      </c>
      <c r="F16" s="8" t="n">
        <v>6</v>
      </c>
      <c r="G16" s="8" t="n">
        <v>4</v>
      </c>
      <c r="H16" s="8" t="n">
        <v>0.195893233682</v>
      </c>
      <c r="I16" s="8" t="n">
        <v>0.29724722206</v>
      </c>
      <c r="J16" s="8" t="n">
        <v>0.249557673855</v>
      </c>
      <c r="K16" s="8" t="n">
        <v>29</v>
      </c>
      <c r="L16" s="8" t="n">
        <v>3</v>
      </c>
      <c r="M16" s="8" t="n">
        <v>0</v>
      </c>
    </row>
    <row r="17" s="8" customFormat="true" ht="14.4" hidden="false" customHeight="false" outlineLevel="0" collapsed="false">
      <c r="A17" s="8" t="s">
        <v>64</v>
      </c>
      <c r="B17" s="8" t="s">
        <v>24</v>
      </c>
      <c r="C17" s="1" t="s">
        <v>229</v>
      </c>
      <c r="D17" s="8" t="n">
        <v>0</v>
      </c>
      <c r="E17" s="8" t="n">
        <v>35</v>
      </c>
      <c r="F17" s="8" t="n">
        <v>4</v>
      </c>
      <c r="G17" s="8" t="n">
        <v>1</v>
      </c>
      <c r="H17" s="8" t="n">
        <v>0.543537519361</v>
      </c>
      <c r="I17" s="8" t="n">
        <v>0.155141463323</v>
      </c>
      <c r="J17" s="8" t="n">
        <v>0</v>
      </c>
      <c r="K17" s="8" t="n">
        <v>14</v>
      </c>
      <c r="L17" s="8" t="n">
        <v>3</v>
      </c>
      <c r="M17" s="8" t="n">
        <v>0</v>
      </c>
    </row>
    <row r="18" s="8" customFormat="true" ht="14.4" hidden="false" customHeight="false" outlineLevel="0" collapsed="false">
      <c r="A18" s="8" t="s">
        <v>73</v>
      </c>
      <c r="B18" s="8" t="s">
        <v>44</v>
      </c>
      <c r="C18" s="1" t="s">
        <v>233</v>
      </c>
      <c r="D18" s="8" t="n">
        <v>0</v>
      </c>
      <c r="E18" s="8" t="n">
        <v>81</v>
      </c>
      <c r="F18" s="8" t="n">
        <v>3</v>
      </c>
      <c r="G18" s="8" t="n">
        <v>4</v>
      </c>
      <c r="H18" s="8" t="n">
        <v>0.278371783107</v>
      </c>
      <c r="I18" s="8" t="n">
        <v>0.543826872031</v>
      </c>
      <c r="J18" s="8" t="n">
        <v>0</v>
      </c>
      <c r="K18" s="8" t="n">
        <v>22</v>
      </c>
      <c r="L18" s="8" t="n">
        <v>2</v>
      </c>
      <c r="M18" s="8" t="n">
        <v>0</v>
      </c>
    </row>
    <row r="19" s="8" customFormat="true" ht="14.4" hidden="false" customHeight="false" outlineLevel="0" collapsed="false">
      <c r="A19" s="8" t="s">
        <v>65</v>
      </c>
      <c r="B19" s="8" t="s">
        <v>26</v>
      </c>
      <c r="C19" s="1" t="s">
        <v>249</v>
      </c>
      <c r="D19" s="8" t="n">
        <v>0</v>
      </c>
      <c r="E19" s="8" t="n">
        <v>79</v>
      </c>
      <c r="F19" s="8" t="n">
        <v>7</v>
      </c>
      <c r="G19" s="8" t="n">
        <v>8</v>
      </c>
      <c r="H19" s="8" t="n">
        <v>0.310759992489</v>
      </c>
      <c r="I19" s="8" t="n">
        <v>0.386949406651</v>
      </c>
      <c r="J19" s="8" t="n">
        <v>0.115694666545</v>
      </c>
      <c r="K19" s="8" t="n">
        <v>22</v>
      </c>
      <c r="L19" s="8" t="n">
        <v>2</v>
      </c>
      <c r="M19" s="8" t="n">
        <v>1</v>
      </c>
    </row>
    <row r="20" s="8" customFormat="true" ht="14.4" hidden="false" customHeight="false" outlineLevel="0" collapsed="false">
      <c r="A20" s="8" t="s">
        <v>179</v>
      </c>
      <c r="B20" s="8" t="s">
        <v>152</v>
      </c>
      <c r="C20" s="1" t="s">
        <v>231</v>
      </c>
      <c r="D20" s="8" t="n">
        <v>0</v>
      </c>
      <c r="E20" s="8" t="n">
        <v>70</v>
      </c>
      <c r="F20" s="8" t="n">
        <v>7</v>
      </c>
      <c r="G20" s="8" t="n">
        <v>7</v>
      </c>
      <c r="H20" s="8" t="n">
        <v>0.302349515054</v>
      </c>
      <c r="I20" s="8" t="n">
        <v>0.118825510159</v>
      </c>
      <c r="J20" s="8" t="n">
        <v>0</v>
      </c>
      <c r="K20" s="8" t="n">
        <v>20</v>
      </c>
      <c r="L20" s="8" t="n">
        <v>1</v>
      </c>
      <c r="M20" s="8" t="n">
        <v>0</v>
      </c>
    </row>
    <row r="21" s="8" customFormat="true" ht="14.4" hidden="false" customHeight="false" outlineLevel="0" collapsed="false">
      <c r="A21" s="8" t="s">
        <v>72</v>
      </c>
      <c r="B21" s="8" t="s">
        <v>42</v>
      </c>
      <c r="C21" s="1" t="s">
        <v>243</v>
      </c>
      <c r="D21" s="8" t="n">
        <v>0</v>
      </c>
      <c r="E21" s="8" t="n">
        <v>64</v>
      </c>
      <c r="F21" s="8" t="n">
        <v>3</v>
      </c>
      <c r="G21" s="8" t="n">
        <v>3</v>
      </c>
      <c r="H21" s="8" t="n">
        <v>0.291328588214</v>
      </c>
      <c r="I21" s="8" t="n">
        <v>0.330590644838</v>
      </c>
      <c r="J21" s="8" t="n">
        <v>0</v>
      </c>
      <c r="K21" s="8" t="n">
        <v>25</v>
      </c>
      <c r="L21" s="8" t="n">
        <v>1</v>
      </c>
      <c r="M21" s="8" t="n">
        <v>0</v>
      </c>
    </row>
    <row r="22" s="8" customFormat="true" ht="14.4" hidden="false" customHeight="false" outlineLevel="0" collapsed="false">
      <c r="A22" s="8" t="s">
        <v>66</v>
      </c>
      <c r="B22" s="8" t="s">
        <v>28</v>
      </c>
      <c r="C22" s="1" t="s">
        <v>253</v>
      </c>
      <c r="D22" s="8" t="n">
        <v>0</v>
      </c>
      <c r="E22" s="8" t="n">
        <v>64</v>
      </c>
      <c r="F22" s="8" t="n">
        <v>7</v>
      </c>
      <c r="G22" s="8" t="n">
        <v>6</v>
      </c>
      <c r="H22" s="8" t="n">
        <v>0.295175767475</v>
      </c>
      <c r="I22" s="8" t="n">
        <v>0.268231240777</v>
      </c>
      <c r="J22" s="8" t="n">
        <v>0.0035954635814</v>
      </c>
      <c r="K22" s="8" t="n">
        <v>15</v>
      </c>
      <c r="L22" s="8" t="n">
        <v>1</v>
      </c>
      <c r="M22" s="8" t="n">
        <v>0</v>
      </c>
    </row>
    <row r="23" s="8" customFormat="true" ht="14.4" hidden="false" customHeight="false" outlineLevel="0" collapsed="false">
      <c r="A23" s="8" t="s">
        <v>68</v>
      </c>
      <c r="B23" s="8" t="s">
        <v>32</v>
      </c>
      <c r="C23" s="1" t="s">
        <v>227</v>
      </c>
      <c r="D23" s="8" t="n">
        <v>0</v>
      </c>
      <c r="E23" s="8" t="n">
        <v>71</v>
      </c>
      <c r="F23" s="8" t="n">
        <v>6</v>
      </c>
      <c r="G23" s="8" t="n">
        <v>6</v>
      </c>
      <c r="H23" s="8" t="n">
        <v>0.304489332648</v>
      </c>
      <c r="I23" s="8" t="n">
        <v>0.0480064251185</v>
      </c>
      <c r="J23" s="8" t="n">
        <v>0.000208804062292</v>
      </c>
      <c r="K23" s="8" t="n">
        <v>16</v>
      </c>
      <c r="L23" s="8" t="n">
        <v>0</v>
      </c>
      <c r="M23" s="8" t="n">
        <v>1</v>
      </c>
    </row>
    <row r="24" s="8" customFormat="true" ht="14.4" hidden="false" customHeight="false" outlineLevel="0" collapsed="false">
      <c r="D24" s="1"/>
      <c r="E24" s="1"/>
      <c r="F24" s="1"/>
      <c r="G24" s="1"/>
      <c r="H24" s="65"/>
      <c r="I24" s="65"/>
      <c r="J24" s="65"/>
      <c r="K24" s="1"/>
      <c r="L24" s="1"/>
      <c r="M24" s="1"/>
    </row>
    <row r="25" s="8" customFormat="true" ht="14.4" hidden="false" customHeight="false" outlineLevel="0" collapsed="false">
      <c r="A25" s="62" t="s">
        <v>297</v>
      </c>
      <c r="C25" s="1" t="s">
        <v>298</v>
      </c>
      <c r="D25" s="1"/>
      <c r="E25" s="1"/>
      <c r="F25" s="1"/>
      <c r="G25" s="1"/>
      <c r="H25" s="65"/>
      <c r="I25" s="65"/>
      <c r="J25" s="65"/>
      <c r="K25" s="1"/>
      <c r="L25" s="1"/>
      <c r="M25" s="1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</row>
    <row r="26" s="8" customFormat="true" ht="14.4" hidden="false" customHeight="false" outlineLevel="0" collapsed="false">
      <c r="A26" s="62"/>
      <c r="D26" s="1"/>
      <c r="E26" s="1"/>
      <c r="F26" s="1"/>
      <c r="G26" s="1"/>
      <c r="H26" s="65"/>
      <c r="I26" s="65"/>
      <c r="J26" s="65"/>
      <c r="K26" s="1"/>
      <c r="L26" s="1"/>
      <c r="M26" s="1"/>
    </row>
    <row r="27" s="62" customFormat="true" ht="14.4" hidden="false" customHeight="false" outlineLevel="0" collapsed="false">
      <c r="A27" s="62" t="s">
        <v>265</v>
      </c>
      <c r="B27" s="62" t="s">
        <v>266</v>
      </c>
      <c r="C27" s="42" t="s">
        <v>267</v>
      </c>
      <c r="D27" s="42" t="s">
        <v>268</v>
      </c>
      <c r="E27" s="42" t="s">
        <v>269</v>
      </c>
      <c r="F27" s="42" t="s">
        <v>270</v>
      </c>
      <c r="G27" s="42" t="s">
        <v>271</v>
      </c>
      <c r="H27" s="64" t="s">
        <v>272</v>
      </c>
      <c r="I27" s="64" t="s">
        <v>273</v>
      </c>
      <c r="J27" s="64" t="s">
        <v>274</v>
      </c>
      <c r="K27" s="42" t="s">
        <v>275</v>
      </c>
      <c r="L27" s="42" t="s">
        <v>276</v>
      </c>
      <c r="M27" s="42" t="s">
        <v>277</v>
      </c>
      <c r="O27" s="42"/>
      <c r="P27" s="42"/>
      <c r="Q27" s="8"/>
      <c r="R27" s="8"/>
      <c r="S27" s="8"/>
      <c r="T27" s="8"/>
      <c r="U27" s="8"/>
      <c r="V27" s="8"/>
      <c r="W27" s="8"/>
      <c r="X27" s="8"/>
      <c r="Y27" s="8"/>
    </row>
    <row r="28" s="8" customFormat="true" ht="14.4" hidden="false" customHeight="false" outlineLevel="0" collapsed="false">
      <c r="A28" s="8" t="s">
        <v>195</v>
      </c>
      <c r="B28" s="8" t="s">
        <v>290</v>
      </c>
      <c r="C28" s="47" t="s">
        <v>225</v>
      </c>
      <c r="D28" s="8" t="n">
        <v>0</v>
      </c>
      <c r="E28" s="8" t="n">
        <v>328</v>
      </c>
      <c r="F28" s="8" t="n">
        <v>67</v>
      </c>
      <c r="G28" s="8" t="n">
        <v>47</v>
      </c>
      <c r="H28" s="8" t="n">
        <v>0.143430501771</v>
      </c>
      <c r="I28" s="8" t="n">
        <v>0.294238981837</v>
      </c>
      <c r="J28" s="8" t="n">
        <v>0.122196753819</v>
      </c>
      <c r="K28" s="8" t="n">
        <v>19</v>
      </c>
      <c r="L28" s="8" t="n">
        <v>5</v>
      </c>
      <c r="M28" s="8" t="n">
        <v>0</v>
      </c>
    </row>
    <row r="29" s="8" customFormat="true" ht="14.4" hidden="false" customHeight="false" outlineLevel="0" collapsed="false">
      <c r="A29" s="8" t="s">
        <v>192</v>
      </c>
      <c r="B29" s="8" t="s">
        <v>292</v>
      </c>
      <c r="C29" s="1" t="s">
        <v>255</v>
      </c>
      <c r="D29" s="8" t="n">
        <v>0</v>
      </c>
      <c r="E29" s="8" t="n">
        <v>332</v>
      </c>
      <c r="F29" s="8" t="n">
        <v>30</v>
      </c>
      <c r="G29" s="8" t="n">
        <v>44</v>
      </c>
      <c r="H29" s="8" t="n">
        <v>0.102439854369</v>
      </c>
      <c r="I29" s="8" t="n">
        <v>0.155679363718</v>
      </c>
      <c r="J29" s="8" t="n">
        <v>0.0522211342862</v>
      </c>
      <c r="K29" s="8" t="n">
        <v>38</v>
      </c>
      <c r="L29" s="8" t="n">
        <v>5</v>
      </c>
      <c r="M29" s="8" t="n">
        <v>2</v>
      </c>
    </row>
    <row r="30" s="8" customFormat="true" ht="14.4" hidden="false" customHeight="false" outlineLevel="0" collapsed="false">
      <c r="A30" s="8" t="s">
        <v>193</v>
      </c>
      <c r="B30" s="8" t="s">
        <v>291</v>
      </c>
      <c r="C30" s="1" t="s">
        <v>220</v>
      </c>
      <c r="D30" s="8" t="n">
        <v>0</v>
      </c>
      <c r="E30" s="8" t="n">
        <v>333</v>
      </c>
      <c r="F30" s="8" t="n">
        <v>23</v>
      </c>
      <c r="G30" s="8" t="n">
        <v>23</v>
      </c>
      <c r="H30" s="8" t="n">
        <v>0.0903722119404</v>
      </c>
      <c r="I30" s="8" t="n">
        <v>0.26485454617</v>
      </c>
      <c r="J30" s="8" t="n">
        <v>0.0390074407429</v>
      </c>
      <c r="K30" s="8" t="n">
        <v>38</v>
      </c>
      <c r="L30" s="8" t="n">
        <v>9</v>
      </c>
      <c r="M30" s="8" t="n">
        <v>2</v>
      </c>
    </row>
    <row r="31" s="8" customFormat="true" ht="14.4" hidden="false" customHeight="false" outlineLevel="0" collapsed="false">
      <c r="A31" s="8" t="s">
        <v>85</v>
      </c>
      <c r="B31" s="8" t="s">
        <v>57</v>
      </c>
      <c r="C31" s="1" t="s">
        <v>247</v>
      </c>
      <c r="D31" s="8" t="n">
        <v>0</v>
      </c>
      <c r="E31" s="8" t="n">
        <v>376</v>
      </c>
      <c r="F31" s="8" t="n">
        <v>39</v>
      </c>
      <c r="G31" s="8" t="n">
        <v>58</v>
      </c>
      <c r="H31" s="8" t="n">
        <v>0.145500331871</v>
      </c>
      <c r="I31" s="8" t="n">
        <v>0.245090612633</v>
      </c>
      <c r="J31" s="8" t="n">
        <v>0.0956925740918</v>
      </c>
      <c r="K31" s="8" t="n">
        <v>58</v>
      </c>
      <c r="L31" s="8" t="n">
        <v>6</v>
      </c>
      <c r="M31" s="8" t="n">
        <v>2</v>
      </c>
    </row>
    <row r="32" s="8" customFormat="true" ht="14.4" hidden="false" customHeight="false" outlineLevel="0" collapsed="false">
      <c r="A32" s="8" t="s">
        <v>76</v>
      </c>
      <c r="B32" s="8" t="s">
        <v>48</v>
      </c>
      <c r="C32" s="1" t="s">
        <v>239</v>
      </c>
      <c r="D32" s="8" t="n">
        <v>0</v>
      </c>
      <c r="E32" s="8" t="n">
        <v>331</v>
      </c>
      <c r="F32" s="8" t="n">
        <v>41</v>
      </c>
      <c r="G32" s="8" t="n">
        <v>61</v>
      </c>
      <c r="H32" s="8" t="n">
        <v>0.180121807571</v>
      </c>
      <c r="I32" s="8" t="n">
        <v>0.18985395986</v>
      </c>
      <c r="J32" s="8" t="n">
        <v>0.184318043779</v>
      </c>
      <c r="K32" s="8" t="n">
        <v>49</v>
      </c>
      <c r="L32" s="8" t="n">
        <v>11</v>
      </c>
      <c r="M32" s="8" t="n">
        <v>3</v>
      </c>
    </row>
    <row r="33" s="8" customFormat="true" ht="14.4" hidden="false" customHeight="false" outlineLevel="0" collapsed="false">
      <c r="A33" s="8" t="s">
        <v>77</v>
      </c>
      <c r="B33" s="8" t="s">
        <v>49</v>
      </c>
      <c r="C33" s="47" t="s">
        <v>245</v>
      </c>
      <c r="D33" s="8" t="n">
        <v>0</v>
      </c>
      <c r="E33" s="8" t="n">
        <v>358</v>
      </c>
      <c r="F33" s="8" t="n">
        <v>52</v>
      </c>
      <c r="G33" s="8" t="n">
        <v>67</v>
      </c>
      <c r="H33" s="8" t="n">
        <v>0.148963876964</v>
      </c>
      <c r="I33" s="8" t="n">
        <v>0.198854793246</v>
      </c>
      <c r="J33" s="8" t="n">
        <v>0.12172983044</v>
      </c>
      <c r="K33" s="8" t="n">
        <v>61</v>
      </c>
      <c r="L33" s="8" t="n">
        <v>6</v>
      </c>
      <c r="M33" s="8" t="n">
        <v>2</v>
      </c>
    </row>
    <row r="34" s="8" customFormat="true" ht="14.4" hidden="false" customHeight="false" outlineLevel="0" collapsed="false">
      <c r="A34" s="8" t="s">
        <v>75</v>
      </c>
      <c r="B34" s="8" t="s">
        <v>47</v>
      </c>
      <c r="C34" s="1" t="s">
        <v>252</v>
      </c>
      <c r="D34" s="8" t="n">
        <v>0</v>
      </c>
      <c r="E34" s="8" t="n">
        <v>275</v>
      </c>
      <c r="F34" s="8" t="n">
        <v>23</v>
      </c>
      <c r="G34" s="8" t="n">
        <v>22</v>
      </c>
      <c r="H34" s="8" t="n">
        <v>0.255625819277</v>
      </c>
      <c r="I34" s="8" t="n">
        <v>0.162247402125</v>
      </c>
      <c r="J34" s="8" t="n">
        <v>0.0492453375716</v>
      </c>
      <c r="K34" s="8" t="n">
        <v>28</v>
      </c>
      <c r="L34" s="8" t="n">
        <v>4</v>
      </c>
      <c r="M34" s="8" t="n">
        <v>1</v>
      </c>
    </row>
    <row r="35" s="8" customFormat="true" ht="14.4" hidden="false" customHeight="false" outlineLevel="0" collapsed="false">
      <c r="A35" s="8" t="s">
        <v>74</v>
      </c>
      <c r="B35" s="8" t="s">
        <v>45</v>
      </c>
      <c r="C35" s="1" t="s">
        <v>223</v>
      </c>
      <c r="D35" s="8" t="n">
        <v>0</v>
      </c>
      <c r="E35" s="8" t="n">
        <v>287</v>
      </c>
      <c r="F35" s="8" t="n">
        <v>11</v>
      </c>
      <c r="G35" s="8" t="n">
        <v>15</v>
      </c>
      <c r="H35" s="8" t="n">
        <v>0.244692852102</v>
      </c>
      <c r="I35" s="8" t="n">
        <v>0.346415448841</v>
      </c>
      <c r="J35" s="8" t="n">
        <v>0.0659430401504</v>
      </c>
      <c r="K35" s="8" t="n">
        <v>27</v>
      </c>
      <c r="L35" s="8" t="n">
        <v>5</v>
      </c>
      <c r="M35" s="8" t="n">
        <v>1</v>
      </c>
    </row>
    <row r="36" s="8" customFormat="true" ht="14.4" hidden="false" customHeight="false" outlineLevel="0" collapsed="false">
      <c r="A36" s="8" t="s">
        <v>81</v>
      </c>
      <c r="B36" s="8" t="s">
        <v>53</v>
      </c>
      <c r="C36" s="47" t="s">
        <v>237</v>
      </c>
      <c r="D36" s="8" t="n">
        <v>0</v>
      </c>
      <c r="E36" s="8" t="n">
        <v>326</v>
      </c>
      <c r="F36" s="8" t="n">
        <v>44</v>
      </c>
      <c r="G36" s="8" t="n">
        <v>43</v>
      </c>
      <c r="H36" s="8" t="n">
        <v>0.143254349984</v>
      </c>
      <c r="I36" s="8" t="n">
        <v>0.237456826826</v>
      </c>
      <c r="J36" s="8" t="n">
        <v>0.0647437901987</v>
      </c>
      <c r="K36" s="8" t="n">
        <v>61</v>
      </c>
      <c r="L36" s="8" t="n">
        <v>6</v>
      </c>
      <c r="M36" s="8" t="n">
        <v>4</v>
      </c>
    </row>
    <row r="37" s="8" customFormat="true" ht="14.4" hidden="false" customHeight="false" outlineLevel="0" collapsed="false">
      <c r="A37" s="8" t="s">
        <v>189</v>
      </c>
      <c r="B37" s="8" t="s">
        <v>289</v>
      </c>
      <c r="C37" s="60" t="s">
        <v>235</v>
      </c>
      <c r="D37" s="8" t="n">
        <v>0</v>
      </c>
      <c r="E37" s="8" t="n">
        <v>331</v>
      </c>
      <c r="F37" s="8" t="n">
        <v>56</v>
      </c>
      <c r="G37" s="8" t="n">
        <v>60</v>
      </c>
      <c r="H37" s="8" t="n">
        <v>0.0814735358464</v>
      </c>
      <c r="I37" s="8" t="n">
        <v>0.192664369792</v>
      </c>
      <c r="J37" s="8" t="n">
        <v>0.00536806459154</v>
      </c>
      <c r="K37" s="8" t="n">
        <v>37</v>
      </c>
      <c r="L37" s="8" t="n">
        <v>7</v>
      </c>
      <c r="M37" s="8" t="n">
        <v>0</v>
      </c>
    </row>
    <row r="38" s="8" customFormat="true" ht="14.4" hidden="false" customHeight="false" outlineLevel="0" collapsed="false">
      <c r="A38" s="8" t="s">
        <v>190</v>
      </c>
      <c r="B38" s="8" t="s">
        <v>287</v>
      </c>
      <c r="C38" s="47" t="s">
        <v>241</v>
      </c>
      <c r="D38" s="8" t="n">
        <v>0</v>
      </c>
      <c r="E38" s="8" t="n">
        <v>424</v>
      </c>
      <c r="F38" s="8" t="n">
        <v>65</v>
      </c>
      <c r="G38" s="8" t="n">
        <v>84</v>
      </c>
      <c r="H38" s="8" t="n">
        <v>0.0123176009126</v>
      </c>
      <c r="I38" s="8" t="n">
        <v>0.0295473513565</v>
      </c>
      <c r="J38" s="8" t="n">
        <v>0.0154598416793</v>
      </c>
      <c r="K38" s="8" t="n">
        <v>8</v>
      </c>
      <c r="L38" s="8" t="n">
        <v>3</v>
      </c>
      <c r="M38" s="8" t="n">
        <v>0</v>
      </c>
    </row>
    <row r="39" s="8" customFormat="true" ht="14.4" hidden="false" customHeight="false" outlineLevel="0" collapsed="false">
      <c r="A39" s="8" t="s">
        <v>191</v>
      </c>
      <c r="B39" s="8" t="s">
        <v>288</v>
      </c>
      <c r="C39" s="47" t="s">
        <v>251</v>
      </c>
      <c r="D39" s="8" t="n">
        <v>0</v>
      </c>
      <c r="E39" s="8" t="n">
        <v>387</v>
      </c>
      <c r="F39" s="8" t="n">
        <v>71</v>
      </c>
      <c r="G39" s="8" t="n">
        <v>78</v>
      </c>
      <c r="H39" s="8" t="n">
        <v>0.0205352006627</v>
      </c>
      <c r="I39" s="8" t="n">
        <v>0.0333668880647</v>
      </c>
      <c r="J39" s="8" t="n">
        <v>0.0166120332961</v>
      </c>
      <c r="K39" s="8" t="n">
        <v>17</v>
      </c>
      <c r="L39" s="8" t="n">
        <v>3</v>
      </c>
      <c r="M39" s="8" t="n">
        <v>1</v>
      </c>
    </row>
    <row r="40" s="8" customFormat="true" ht="14.4" hidden="false" customHeight="false" outlineLevel="0" collapsed="false">
      <c r="A40" s="8" t="s">
        <v>83</v>
      </c>
      <c r="B40" s="8" t="s">
        <v>55</v>
      </c>
      <c r="C40" s="1" t="s">
        <v>218</v>
      </c>
      <c r="D40" s="8" t="n">
        <v>0</v>
      </c>
      <c r="E40" s="8" t="n">
        <v>317</v>
      </c>
      <c r="F40" s="8" t="n">
        <v>20</v>
      </c>
      <c r="G40" s="8" t="n">
        <v>41</v>
      </c>
      <c r="H40" s="8" t="n">
        <v>0.227178102245</v>
      </c>
      <c r="I40" s="8" t="n">
        <v>0.206595137426</v>
      </c>
      <c r="J40" s="8" t="n">
        <v>0.0949272276963</v>
      </c>
      <c r="K40" s="8" t="n">
        <v>41</v>
      </c>
      <c r="L40" s="8" t="n">
        <v>4</v>
      </c>
      <c r="M40" s="8" t="n">
        <v>1</v>
      </c>
    </row>
    <row r="41" s="8" customFormat="true" ht="14.4" hidden="false" customHeight="false" outlineLevel="0" collapsed="false">
      <c r="A41" s="8" t="s">
        <v>194</v>
      </c>
      <c r="B41" s="8" t="s">
        <v>293</v>
      </c>
      <c r="C41" s="1" t="s">
        <v>222</v>
      </c>
      <c r="D41" s="8" t="n">
        <v>0</v>
      </c>
      <c r="E41" s="8" t="n">
        <v>349</v>
      </c>
      <c r="F41" s="8" t="n">
        <v>35</v>
      </c>
      <c r="G41" s="8" t="n">
        <v>25</v>
      </c>
      <c r="H41" s="8" t="n">
        <v>0.119311458419</v>
      </c>
      <c r="I41" s="8" t="n">
        <v>0.293726331541</v>
      </c>
      <c r="J41" s="8" t="n">
        <v>0.0488957480829</v>
      </c>
      <c r="K41" s="8" t="n">
        <v>52</v>
      </c>
      <c r="L41" s="8" t="n">
        <v>9</v>
      </c>
      <c r="M41" s="8" t="n">
        <v>1</v>
      </c>
    </row>
    <row r="42" s="8" customFormat="true" ht="14.4" hidden="false" customHeight="false" outlineLevel="0" collapsed="false">
      <c r="A42" s="8" t="s">
        <v>78</v>
      </c>
      <c r="B42" s="8" t="s">
        <v>50</v>
      </c>
      <c r="C42" s="1" t="s">
        <v>229</v>
      </c>
      <c r="D42" s="8" t="n">
        <v>0</v>
      </c>
      <c r="E42" s="8" t="n">
        <v>319</v>
      </c>
      <c r="F42" s="8" t="n">
        <v>21</v>
      </c>
      <c r="G42" s="8" t="n">
        <v>27</v>
      </c>
      <c r="H42" s="8" t="n">
        <v>0.25772279001</v>
      </c>
      <c r="I42" s="8" t="n">
        <v>0.425885792946</v>
      </c>
      <c r="J42" s="8" t="n">
        <v>0.00123983683274</v>
      </c>
      <c r="K42" s="8" t="n">
        <v>43</v>
      </c>
      <c r="L42" s="8" t="n">
        <v>5</v>
      </c>
      <c r="M42" s="8" t="n">
        <v>0</v>
      </c>
    </row>
    <row r="43" s="8" customFormat="true" ht="14.4" hidden="false" customHeight="false" outlineLevel="0" collapsed="false">
      <c r="A43" s="8" t="s">
        <v>87</v>
      </c>
      <c r="B43" s="8" t="s">
        <v>59</v>
      </c>
      <c r="C43" s="1" t="s">
        <v>233</v>
      </c>
      <c r="D43" s="8" t="n">
        <v>0</v>
      </c>
      <c r="E43" s="8" t="n">
        <v>305</v>
      </c>
      <c r="F43" s="8" t="n">
        <v>61</v>
      </c>
      <c r="G43" s="8" t="n">
        <v>66</v>
      </c>
      <c r="H43" s="8" t="n">
        <v>0.187877430543</v>
      </c>
      <c r="I43" s="8" t="n">
        <v>0.209573323445</v>
      </c>
      <c r="J43" s="8" t="n">
        <v>0.174751365882</v>
      </c>
      <c r="K43" s="8" t="n">
        <v>41</v>
      </c>
      <c r="L43" s="8" t="n">
        <v>16</v>
      </c>
      <c r="M43" s="8" t="n">
        <v>4</v>
      </c>
    </row>
    <row r="44" s="8" customFormat="true" ht="14.4" hidden="false" customHeight="false" outlineLevel="0" collapsed="false">
      <c r="A44" s="8" t="s">
        <v>79</v>
      </c>
      <c r="B44" s="8" t="s">
        <v>51</v>
      </c>
      <c r="C44" s="1" t="s">
        <v>249</v>
      </c>
      <c r="D44" s="8" t="n">
        <v>0</v>
      </c>
      <c r="E44" s="8" t="n">
        <v>318</v>
      </c>
      <c r="F44" s="8" t="n">
        <v>40</v>
      </c>
      <c r="G44" s="8" t="n">
        <v>65</v>
      </c>
      <c r="H44" s="8" t="n">
        <v>0.171762033255</v>
      </c>
      <c r="I44" s="8" t="n">
        <v>0.352040604341</v>
      </c>
      <c r="J44" s="8" t="n">
        <v>0.154350435097</v>
      </c>
      <c r="K44" s="8" t="n">
        <v>41</v>
      </c>
      <c r="L44" s="8" t="n">
        <v>15</v>
      </c>
      <c r="M44" s="8" t="n">
        <v>3</v>
      </c>
    </row>
    <row r="45" s="8" customFormat="true" ht="14.4" hidden="false" customHeight="false" outlineLevel="0" collapsed="false">
      <c r="A45" s="8" t="s">
        <v>188</v>
      </c>
      <c r="B45" s="8" t="s">
        <v>294</v>
      </c>
      <c r="C45" s="1" t="s">
        <v>231</v>
      </c>
      <c r="D45" s="8" t="n">
        <v>0</v>
      </c>
      <c r="E45" s="8" t="n">
        <v>323</v>
      </c>
      <c r="F45" s="8" t="n">
        <v>31</v>
      </c>
      <c r="G45" s="8" t="n">
        <v>43</v>
      </c>
      <c r="H45" s="8" t="n">
        <v>0.141185700135</v>
      </c>
      <c r="I45" s="8" t="n">
        <v>0.161234219903</v>
      </c>
      <c r="J45" s="8" t="n">
        <v>0.144276976285</v>
      </c>
      <c r="K45" s="8" t="n">
        <v>36</v>
      </c>
      <c r="L45" s="8" t="n">
        <v>7</v>
      </c>
      <c r="M45" s="8" t="n">
        <v>1</v>
      </c>
    </row>
    <row r="46" s="8" customFormat="true" ht="14.4" hidden="false" customHeight="false" outlineLevel="0" collapsed="false">
      <c r="A46" s="8" t="s">
        <v>86</v>
      </c>
      <c r="B46" s="8" t="s">
        <v>58</v>
      </c>
      <c r="C46" s="1" t="s">
        <v>243</v>
      </c>
      <c r="D46" s="8" t="n">
        <v>0</v>
      </c>
      <c r="E46" s="8" t="n">
        <v>377</v>
      </c>
      <c r="F46" s="8" t="n">
        <v>29</v>
      </c>
      <c r="G46" s="8" t="n">
        <v>38</v>
      </c>
      <c r="H46" s="8" t="n">
        <v>0.138929594773</v>
      </c>
      <c r="I46" s="8" t="n">
        <v>0.264951947734</v>
      </c>
      <c r="J46" s="8" t="n">
        <v>0.00928657991261</v>
      </c>
      <c r="K46" s="8" t="n">
        <v>64</v>
      </c>
      <c r="L46" s="8" t="n">
        <v>5</v>
      </c>
      <c r="M46" s="8" t="n">
        <v>3</v>
      </c>
    </row>
    <row r="47" s="8" customFormat="true" ht="14.4" hidden="false" customHeight="false" outlineLevel="0" collapsed="false">
      <c r="A47" s="8" t="s">
        <v>80</v>
      </c>
      <c r="B47" s="8" t="s">
        <v>52</v>
      </c>
      <c r="C47" s="1" t="s">
        <v>253</v>
      </c>
      <c r="D47" s="8" t="n">
        <v>0</v>
      </c>
      <c r="E47" s="8" t="n">
        <v>338</v>
      </c>
      <c r="F47" s="8" t="n">
        <v>29</v>
      </c>
      <c r="G47" s="8" t="n">
        <v>35</v>
      </c>
      <c r="H47" s="8" t="n">
        <v>0.0950901706398</v>
      </c>
      <c r="I47" s="8" t="n">
        <v>0.252047094501</v>
      </c>
      <c r="J47" s="8" t="n">
        <v>0.0302013970367</v>
      </c>
      <c r="K47" s="8" t="n">
        <v>31</v>
      </c>
      <c r="L47" s="8" t="n">
        <v>10</v>
      </c>
      <c r="M47" s="8" t="n">
        <v>1</v>
      </c>
    </row>
    <row r="48" s="8" customFormat="true" ht="14.4" hidden="false" customHeight="false" outlineLevel="0" collapsed="false">
      <c r="A48" s="8" t="s">
        <v>82</v>
      </c>
      <c r="B48" s="8" t="s">
        <v>54</v>
      </c>
      <c r="C48" s="1" t="s">
        <v>227</v>
      </c>
      <c r="D48" s="8" t="n">
        <v>0</v>
      </c>
      <c r="E48" s="8" t="n">
        <v>315</v>
      </c>
      <c r="F48" s="8" t="n">
        <v>36</v>
      </c>
      <c r="G48" s="8" t="n">
        <v>59</v>
      </c>
      <c r="H48" s="8" t="n">
        <v>0.140237835614</v>
      </c>
      <c r="I48" s="8" t="n">
        <v>0.146094847141</v>
      </c>
      <c r="J48" s="8" t="n">
        <v>0.0786961825475</v>
      </c>
      <c r="K48" s="8" t="n">
        <v>30</v>
      </c>
      <c r="L48" s="8" t="n">
        <v>7</v>
      </c>
      <c r="M48" s="8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4.4" zeroHeight="false" outlineLevelRow="0" outlineLevelCol="0"/>
  <cols>
    <col collapsed="false" customWidth="true" hidden="false" outlineLevel="0" max="1" min="1" style="8" width="12.1"/>
    <col collapsed="false" customWidth="true" hidden="false" outlineLevel="0" max="2" min="2" style="8" width="33.43"/>
    <col collapsed="false" customWidth="true" hidden="false" outlineLevel="0" max="6" min="3" style="8" width="14.43"/>
  </cols>
  <sheetData>
    <row r="1" s="8" customFormat="true" ht="14.4" hidden="false" customHeight="false" outlineLevel="0" collapsed="false">
      <c r="C1" s="62" t="s">
        <v>299</v>
      </c>
      <c r="E1" s="62" t="s">
        <v>3</v>
      </c>
    </row>
    <row r="2" customFormat="false" ht="14.4" hidden="false" customHeight="false" outlineLevel="0" collapsed="false">
      <c r="A2" s="8" t="s">
        <v>300</v>
      </c>
      <c r="B2" s="8" t="s">
        <v>301</v>
      </c>
      <c r="C2" s="62" t="s">
        <v>302</v>
      </c>
      <c r="D2" s="8" t="s">
        <v>303</v>
      </c>
      <c r="E2" s="62" t="s">
        <v>302</v>
      </c>
      <c r="F2" s="8" t="s">
        <v>303</v>
      </c>
    </row>
    <row r="3" customFormat="false" ht="14.4" hidden="false" customHeight="false" outlineLevel="0" collapsed="false">
      <c r="A3" s="8" t="n">
        <v>93062.4</v>
      </c>
      <c r="B3" s="1" t="s">
        <v>227</v>
      </c>
      <c r="C3" s="8" t="n">
        <v>0.00125282437374722</v>
      </c>
      <c r="D3" s="8" t="n">
        <v>0</v>
      </c>
      <c r="E3" s="8" t="n">
        <v>0.00614451845662606</v>
      </c>
      <c r="F3" s="8" t="n">
        <v>0.483345090946813</v>
      </c>
    </row>
    <row r="4" customFormat="false" ht="14.4" hidden="false" customHeight="false" outlineLevel="0" collapsed="false">
      <c r="A4" s="8" t="n">
        <v>99287.1</v>
      </c>
      <c r="B4" s="1" t="s">
        <v>229</v>
      </c>
      <c r="C4" s="8" t="n">
        <v>0</v>
      </c>
      <c r="D4" s="8" t="n">
        <v>0.241063664513093</v>
      </c>
      <c r="E4" s="8" t="n">
        <v>0</v>
      </c>
      <c r="F4" s="8" t="n">
        <v>0.825234842282496</v>
      </c>
    </row>
    <row r="5" customFormat="false" ht="14.4" hidden="false" customHeight="false" outlineLevel="0" collapsed="false">
      <c r="A5" s="8" t="n">
        <v>272635.1</v>
      </c>
      <c r="B5" s="47" t="s">
        <v>251</v>
      </c>
      <c r="C5" s="8" t="n">
        <v>0.311205826436211</v>
      </c>
      <c r="D5" s="8" t="n">
        <v>0.304623596514165</v>
      </c>
      <c r="E5" s="8" t="n">
        <v>0.311205826436211</v>
      </c>
      <c r="F5" s="8" t="n">
        <v>0.149948341389169</v>
      </c>
    </row>
    <row r="6" customFormat="false" ht="14.4" hidden="false" customHeight="false" outlineLevel="0" collapsed="false">
      <c r="A6" s="8" t="n">
        <v>83333.1</v>
      </c>
      <c r="B6" s="1" t="s">
        <v>223</v>
      </c>
      <c r="C6" s="8" t="n">
        <v>0</v>
      </c>
      <c r="D6" s="8" t="n">
        <v>0.317213024375873</v>
      </c>
      <c r="E6" s="8" t="n">
        <v>0.000857988288580739</v>
      </c>
      <c r="F6" s="8" t="n">
        <v>0.563760712189137</v>
      </c>
    </row>
    <row r="7" customFormat="false" ht="14.4" hidden="false" customHeight="false" outlineLevel="0" collapsed="false">
      <c r="A7" s="8" t="n">
        <v>316407.3</v>
      </c>
      <c r="B7" s="1" t="s">
        <v>252</v>
      </c>
      <c r="C7" s="8" t="n">
        <v>0</v>
      </c>
      <c r="D7" s="8" t="n">
        <v>0.317213024375873</v>
      </c>
      <c r="E7" s="8" t="n">
        <v>0.000857988288580739</v>
      </c>
      <c r="F7" s="8" t="n">
        <v>0.586079881326666</v>
      </c>
    </row>
    <row r="8" customFormat="false" ht="14.4" hidden="false" customHeight="false" outlineLevel="0" collapsed="false">
      <c r="A8" s="8" t="n">
        <v>269483.3</v>
      </c>
      <c r="B8" s="1" t="s">
        <v>247</v>
      </c>
      <c r="C8" s="8" t="n">
        <v>0</v>
      </c>
      <c r="D8" s="8" t="n">
        <v>0.362719926189116</v>
      </c>
      <c r="E8" s="8" t="n">
        <v>0.142560174431415</v>
      </c>
      <c r="F8" s="8" t="n">
        <v>0.695542978533492</v>
      </c>
    </row>
    <row r="9" customFormat="false" ht="14.4" hidden="false" customHeight="false" outlineLevel="0" collapsed="false">
      <c r="A9" s="8" t="n">
        <v>85962.1</v>
      </c>
      <c r="B9" s="47" t="s">
        <v>225</v>
      </c>
      <c r="C9" s="8" t="n">
        <v>0.281176687372797</v>
      </c>
      <c r="D9" s="8" t="n">
        <v>0.40474419715985</v>
      </c>
      <c r="E9" s="8" t="n">
        <v>0</v>
      </c>
      <c r="F9" s="8" t="n">
        <v>0.664711318157113</v>
      </c>
    </row>
    <row r="10" customFormat="false" ht="14.4" hidden="false" customHeight="false" outlineLevel="0" collapsed="false">
      <c r="A10" s="8" t="n">
        <v>71421.1</v>
      </c>
      <c r="B10" s="1" t="s">
        <v>220</v>
      </c>
      <c r="C10" s="8" t="n">
        <v>0.4320740143642</v>
      </c>
      <c r="D10" s="8" t="n">
        <v>0.413681457910064</v>
      </c>
      <c r="E10" s="8" t="n">
        <v>0.4320740143642</v>
      </c>
      <c r="F10" s="8" t="n">
        <v>0.534628535357268</v>
      </c>
    </row>
    <row r="11" customFormat="false" ht="14.4" hidden="false" customHeight="false" outlineLevel="0" collapsed="false">
      <c r="A11" s="8" t="n">
        <v>401614.5</v>
      </c>
      <c r="B11" s="1" t="s">
        <v>255</v>
      </c>
      <c r="C11" s="8" t="n">
        <v>0.30202930964882</v>
      </c>
      <c r="D11" s="8" t="n">
        <v>0.458658493722946</v>
      </c>
      <c r="E11" s="8" t="n">
        <v>0.169147731541737</v>
      </c>
      <c r="F11" s="8" t="n">
        <v>0.699114363461542</v>
      </c>
    </row>
    <row r="12" customFormat="false" ht="14.4" hidden="false" customHeight="false" outlineLevel="0" collapsed="false">
      <c r="A12" s="8" t="n">
        <v>243273.1</v>
      </c>
      <c r="B12" s="47" t="s">
        <v>241</v>
      </c>
      <c r="C12" s="8" t="n">
        <v>0.000154793841149388</v>
      </c>
      <c r="D12" s="8" t="n">
        <v>0.463864650601398</v>
      </c>
      <c r="E12" s="8" t="n">
        <v>0</v>
      </c>
      <c r="F12" s="8" t="n">
        <v>0.321672476742241</v>
      </c>
    </row>
    <row r="13" customFormat="false" ht="14.4" hidden="false" customHeight="false" outlineLevel="0" collapsed="false">
      <c r="A13" s="8" t="n">
        <v>83332.1</v>
      </c>
      <c r="B13" s="1" t="s">
        <v>222</v>
      </c>
      <c r="C13" s="8" t="n">
        <v>0</v>
      </c>
      <c r="D13" s="8" t="n">
        <v>0.571135512773913</v>
      </c>
      <c r="E13" s="8" t="n">
        <v>0.000872658014242308</v>
      </c>
      <c r="F13" s="8" t="n">
        <v>0.607511321314769</v>
      </c>
    </row>
    <row r="14" customFormat="false" ht="14.4" hidden="false" customHeight="false" outlineLevel="0" collapsed="false">
      <c r="A14" s="8" t="n">
        <v>62977.3</v>
      </c>
      <c r="B14" s="1" t="s">
        <v>218</v>
      </c>
      <c r="C14" s="8" t="n">
        <v>0.919722158022968</v>
      </c>
      <c r="D14" s="8" t="n">
        <v>0.608709657352007</v>
      </c>
      <c r="E14" s="8" t="n">
        <v>0.0851410049527358</v>
      </c>
      <c r="F14" s="8" t="n">
        <v>0.376898187322115</v>
      </c>
    </row>
    <row r="15" customFormat="false" ht="14.4" hidden="false" customHeight="false" outlineLevel="0" collapsed="false">
      <c r="A15" s="8" t="n">
        <v>171101.1</v>
      </c>
      <c r="B15" s="60" t="s">
        <v>235</v>
      </c>
      <c r="C15" s="8" t="n">
        <v>0</v>
      </c>
      <c r="D15" s="8" t="n">
        <v>0.686470157420198</v>
      </c>
      <c r="E15" s="8" t="n">
        <v>0</v>
      </c>
      <c r="F15" s="8" t="n">
        <v>0.64599554323319</v>
      </c>
    </row>
    <row r="16" customFormat="false" ht="14.4" hidden="false" customHeight="false" outlineLevel="0" collapsed="false">
      <c r="A16" s="8" t="n">
        <v>267608.1</v>
      </c>
      <c r="B16" s="47" t="s">
        <v>245</v>
      </c>
      <c r="C16" s="8" t="n">
        <v>0.924416565560677</v>
      </c>
      <c r="D16" s="8" t="n">
        <v>0.698247229977755</v>
      </c>
      <c r="E16" s="8" t="n">
        <v>0.0729497447689377</v>
      </c>
      <c r="F16" s="8" t="n">
        <v>0.369093499282698</v>
      </c>
    </row>
    <row r="17" customFormat="false" ht="14.4" hidden="false" customHeight="false" outlineLevel="0" collapsed="false">
      <c r="A17" s="8" t="n">
        <v>224308.1</v>
      </c>
      <c r="B17" s="1" t="s">
        <v>239</v>
      </c>
      <c r="C17" s="8" t="n">
        <v>0</v>
      </c>
      <c r="D17" s="8" t="n">
        <v>0.717879370701033</v>
      </c>
      <c r="E17" s="8" t="n">
        <v>0.00241687377019533</v>
      </c>
      <c r="F17" s="8" t="n">
        <v>0.608389993012233</v>
      </c>
    </row>
    <row r="18" customFormat="false" ht="14.4" hidden="false" customHeight="false" outlineLevel="0" collapsed="false">
      <c r="A18" s="8" t="n">
        <v>158879.1</v>
      </c>
      <c r="B18" s="1" t="s">
        <v>231</v>
      </c>
      <c r="C18" s="8" t="n">
        <v>0</v>
      </c>
      <c r="D18" s="8" t="n">
        <v>0.803357314148681</v>
      </c>
      <c r="E18" s="8" t="n">
        <v>0.056820047237431</v>
      </c>
      <c r="F18" s="8" t="n">
        <v>0.409450508818261</v>
      </c>
    </row>
    <row r="19" customFormat="false" ht="14.4" hidden="false" customHeight="false" outlineLevel="0" collapsed="false">
      <c r="A19" s="8" t="n">
        <v>169963.1</v>
      </c>
      <c r="B19" s="1" t="s">
        <v>233</v>
      </c>
      <c r="C19" s="8" t="n">
        <v>0</v>
      </c>
      <c r="D19" s="8" t="n">
        <v>0.815740308046712</v>
      </c>
      <c r="E19" s="8" t="n">
        <v>0.071860378136185</v>
      </c>
      <c r="F19" s="8" t="n">
        <v>0.600198860571154</v>
      </c>
    </row>
    <row r="20" customFormat="false" ht="14.4" hidden="false" customHeight="false" outlineLevel="0" collapsed="false">
      <c r="A20" s="8" t="n">
        <v>208964.1</v>
      </c>
      <c r="B20" s="47" t="s">
        <v>237</v>
      </c>
      <c r="C20" s="8" t="n">
        <v>0.922948572552512</v>
      </c>
      <c r="D20" s="8" t="n">
        <v>0.83078649786573</v>
      </c>
      <c r="E20" s="8" t="n">
        <v>0.129154834790787</v>
      </c>
      <c r="F20" s="8" t="n">
        <v>0.719523734290077</v>
      </c>
    </row>
    <row r="21" customFormat="false" ht="14.4" hidden="false" customHeight="false" outlineLevel="0" collapsed="false">
      <c r="A21" s="8" t="n">
        <v>272626.1</v>
      </c>
      <c r="B21" s="1" t="s">
        <v>249</v>
      </c>
      <c r="C21" s="8" t="n">
        <v>0.9255573323614</v>
      </c>
      <c r="D21" s="8" t="n">
        <v>0.876203242253977</v>
      </c>
      <c r="E21" s="8" t="n">
        <v>0.125022624089971</v>
      </c>
      <c r="F21" s="8" t="n">
        <v>0.620417629095126</v>
      </c>
    </row>
    <row r="22" customFormat="false" ht="14.4" hidden="false" customHeight="false" outlineLevel="0" collapsed="false">
      <c r="A22" s="8" t="n">
        <v>345073.6</v>
      </c>
      <c r="B22" s="1" t="s">
        <v>253</v>
      </c>
      <c r="C22" s="8" t="n">
        <v>0</v>
      </c>
      <c r="D22" s="8" t="n">
        <v>0.890441172178868</v>
      </c>
      <c r="E22" s="8" t="n">
        <v>0.0523362253663746</v>
      </c>
      <c r="F22" s="8" t="n">
        <v>0.70378017304956</v>
      </c>
    </row>
    <row r="23" customFormat="false" ht="14.4" hidden="false" customHeight="false" outlineLevel="0" collapsed="false">
      <c r="A23" s="8" t="n">
        <v>266834.1</v>
      </c>
      <c r="B23" s="1" t="s">
        <v>243</v>
      </c>
      <c r="C23" s="8" t="n">
        <v>0</v>
      </c>
      <c r="D23" s="8" t="n">
        <v>0.991771934512634</v>
      </c>
      <c r="E23" s="8" t="n">
        <v>0.0529231720957386</v>
      </c>
      <c r="F23" s="8" t="n">
        <v>0.560522638430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4.4" zeroHeight="false" outlineLevelRow="0" outlineLevelCol="0"/>
  <cols>
    <col collapsed="false" customWidth="true" hidden="false" outlineLevel="0" max="1" min="1" style="8" width="35.66"/>
    <col collapsed="false" customWidth="true" hidden="false" outlineLevel="0" max="2" min="2" style="8" width="22.55"/>
  </cols>
  <sheetData>
    <row r="1" s="8" customFormat="true" ht="14.4" hidden="false" customHeight="false" outlineLevel="0" collapsed="false">
      <c r="A1" s="62" t="s">
        <v>304</v>
      </c>
    </row>
    <row r="2" s="8" customFormat="true" ht="14.4" hidden="false" customHeight="false" outlineLevel="0" collapsed="false">
      <c r="A2" s="8" t="s">
        <v>305</v>
      </c>
      <c r="B2" s="8" t="s">
        <v>306</v>
      </c>
    </row>
    <row r="3" customFormat="false" ht="14.4" hidden="false" customHeight="false" outlineLevel="0" collapsed="false">
      <c r="A3" s="1" t="s">
        <v>105</v>
      </c>
      <c r="B3" s="8" t="s">
        <v>307</v>
      </c>
    </row>
    <row r="4" customFormat="false" ht="14.4" hidden="false" customHeight="false" outlineLevel="0" collapsed="false">
      <c r="A4" s="1" t="s">
        <v>110</v>
      </c>
      <c r="B4" s="8" t="s">
        <v>307</v>
      </c>
    </row>
    <row r="5" customFormat="false" ht="14.4" hidden="false" customHeight="false" outlineLevel="0" collapsed="false">
      <c r="A5" s="1" t="s">
        <v>113</v>
      </c>
      <c r="B5" s="1" t="s">
        <v>29</v>
      </c>
    </row>
    <row r="6" customFormat="false" ht="14.4" hidden="false" customHeight="false" outlineLevel="0" collapsed="false">
      <c r="A6" s="1" t="s">
        <v>115</v>
      </c>
      <c r="B6" s="1" t="s">
        <v>19</v>
      </c>
    </row>
    <row r="7" customFormat="false" ht="14.4" hidden="false" customHeight="false" outlineLevel="0" collapsed="false">
      <c r="A7" s="1" t="s">
        <v>117</v>
      </c>
      <c r="B7" s="8" t="s">
        <v>307</v>
      </c>
    </row>
    <row r="8" customFormat="false" ht="14.4" hidden="false" customHeight="false" outlineLevel="0" collapsed="false">
      <c r="A8" s="1" t="s">
        <v>119</v>
      </c>
      <c r="B8" s="8" t="s">
        <v>307</v>
      </c>
    </row>
    <row r="9" customFormat="false" ht="14.4" hidden="false" customHeight="false" outlineLevel="0" collapsed="false">
      <c r="A9" s="1" t="s">
        <v>121</v>
      </c>
      <c r="B9" s="8" t="s">
        <v>307</v>
      </c>
    </row>
    <row r="10" customFormat="false" ht="14.4" hidden="false" customHeight="false" outlineLevel="0" collapsed="false">
      <c r="A10" s="1" t="s">
        <v>124</v>
      </c>
      <c r="B10" s="1" t="s">
        <v>35</v>
      </c>
    </row>
    <row r="11" customFormat="false" ht="14.4" hidden="false" customHeight="false" outlineLevel="0" collapsed="false">
      <c r="A11" s="1" t="s">
        <v>126</v>
      </c>
      <c r="B11" s="8" t="s">
        <v>307</v>
      </c>
    </row>
    <row r="12" customFormat="false" ht="14.4" hidden="false" customHeight="false" outlineLevel="0" collapsed="false">
      <c r="A12" s="1" t="s">
        <v>128</v>
      </c>
      <c r="B12" s="8" t="s">
        <v>307</v>
      </c>
    </row>
    <row r="13" customFormat="false" ht="14.4" hidden="false" customHeight="false" outlineLevel="0" collapsed="false">
      <c r="A13" s="1" t="s">
        <v>131</v>
      </c>
      <c r="B13" s="1" t="s">
        <v>14</v>
      </c>
    </row>
    <row r="14" customFormat="false" ht="14.4" hidden="false" customHeight="false" outlineLevel="0" collapsed="false">
      <c r="A14" s="1" t="s">
        <v>135</v>
      </c>
      <c r="B14" s="8" t="s">
        <v>307</v>
      </c>
    </row>
    <row r="15" customFormat="false" ht="14.4" hidden="false" customHeight="false" outlineLevel="0" collapsed="false">
      <c r="A15" s="1" t="s">
        <v>137</v>
      </c>
      <c r="B15" s="1" t="s">
        <v>23</v>
      </c>
    </row>
    <row r="16" customFormat="false" ht="14.4" hidden="false" customHeight="false" outlineLevel="0" collapsed="false">
      <c r="A16" s="1" t="s">
        <v>307</v>
      </c>
      <c r="B16" s="1" t="s">
        <v>43</v>
      </c>
    </row>
    <row r="17" customFormat="false" ht="14.4" hidden="false" customHeight="false" outlineLevel="0" collapsed="false">
      <c r="A17" s="1" t="s">
        <v>307</v>
      </c>
      <c r="B17" s="1" t="s">
        <v>37</v>
      </c>
    </row>
    <row r="18" customFormat="false" ht="14.4" hidden="false" customHeight="false" outlineLevel="0" collapsed="false">
      <c r="A18" s="1" t="s">
        <v>307</v>
      </c>
      <c r="B18" s="1" t="s">
        <v>41</v>
      </c>
    </row>
    <row r="19" customFormat="false" ht="14.4" hidden="false" customHeight="false" outlineLevel="0" collapsed="false">
      <c r="A19" s="1" t="s">
        <v>307</v>
      </c>
      <c r="B19" s="1" t="s">
        <v>21</v>
      </c>
    </row>
    <row r="20" customFormat="false" ht="14.4" hidden="false" customHeight="false" outlineLevel="0" collapsed="false">
      <c r="A20" s="1" t="s">
        <v>307</v>
      </c>
      <c r="B20" s="1" t="s">
        <v>39</v>
      </c>
    </row>
    <row r="21" customFormat="false" ht="14.4" hidden="false" customHeight="false" outlineLevel="0" collapsed="false">
      <c r="A21" s="1" t="s">
        <v>307</v>
      </c>
      <c r="B21" s="1" t="s">
        <v>25</v>
      </c>
    </row>
    <row r="22" customFormat="false" ht="14.4" hidden="false" customHeight="false" outlineLevel="0" collapsed="false">
      <c r="A22" s="1" t="s">
        <v>307</v>
      </c>
      <c r="B22" s="1" t="s">
        <v>17</v>
      </c>
    </row>
    <row r="23" customFormat="false" ht="14.4" hidden="false" customHeight="false" outlineLevel="0" collapsed="false">
      <c r="A23" s="1" t="s">
        <v>307</v>
      </c>
      <c r="B23" s="1" t="s">
        <v>27</v>
      </c>
    </row>
    <row r="24" customFormat="false" ht="14.4" hidden="false" customHeight="false" outlineLevel="0" collapsed="false">
      <c r="A24" s="1" t="s">
        <v>307</v>
      </c>
      <c r="B24" s="1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1T21:59:00Z</dcterms:created>
  <dc:creator>Matthew</dc:creator>
  <dc:description/>
  <dc:language>en-US</dc:language>
  <cp:lastModifiedBy>Mattb112885</cp:lastModifiedBy>
  <dcterms:modified xsi:type="dcterms:W3CDTF">2014-07-28T23:27:59Z</dcterms:modified>
  <cp:revision>0</cp:revision>
  <dc:subject/>
  <dc:title/>
</cp:coreProperties>
</file>